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2" uniqueCount="1477">
  <si>
    <t xml:space="preserve">Bovine Ensembl Gene ID</t>
  </si>
  <si>
    <t xml:space="preserve">Bovine Gene Names</t>
  </si>
  <si>
    <t xml:space="preserve">Human Gene ID</t>
  </si>
  <si>
    <t xml:space="preserve">Human Gene Name</t>
  </si>
  <si>
    <t xml:space="preserve">Base Mean (MNEB+SNEB)</t>
  </si>
  <si>
    <t xml:space="preserve">Base Mean (MNEB)</t>
  </si>
  <si>
    <t xml:space="preserve">Base Mean (SNEB)</t>
  </si>
  <si>
    <t xml:space="preserve">Fold Change</t>
  </si>
  <si>
    <t xml:space="preserve">Log2 Fold Change</t>
  </si>
  <si>
    <t xml:space="preserve">P value</t>
  </si>
  <si>
    <t xml:space="preserve">adjusted (BH) P value</t>
  </si>
  <si>
    <t xml:space="preserve">resVar (MNEB)</t>
  </si>
  <si>
    <t xml:space="preserve">resVar (SNEB)</t>
  </si>
  <si>
    <t xml:space="preserve">ENSBTAG00000009599</t>
  </si>
  <si>
    <t xml:space="preserve">LCN1</t>
  </si>
  <si>
    <t xml:space="preserve">ENSG00000160349</t>
  </si>
  <si>
    <t xml:space="preserve">ENSBTAG00000038748</t>
  </si>
  <si>
    <t xml:space="preserve">HBB_BOVIN</t>
  </si>
  <si>
    <t xml:space="preserve">ENSG00000223609</t>
  </si>
  <si>
    <t xml:space="preserve">HBD</t>
  </si>
  <si>
    <t xml:space="preserve">ENSBTAG00000012057</t>
  </si>
  <si>
    <t xml:space="preserve">GIF</t>
  </si>
  <si>
    <t xml:space="preserve">ENSG00000134812</t>
  </si>
  <si>
    <t xml:space="preserve">ENSBTAG00000039337</t>
  </si>
  <si>
    <t xml:space="preserve">ENSG00000171903</t>
  </si>
  <si>
    <t xml:space="preserve">CYP4F11</t>
  </si>
  <si>
    <t xml:space="preserve">ENSBTAG00000012182</t>
  </si>
  <si>
    <t xml:space="preserve">Q3ZBQ6_BOVIN</t>
  </si>
  <si>
    <t xml:space="preserve">ENSG00000162595</t>
  </si>
  <si>
    <t xml:space="preserve">DIRAS3</t>
  </si>
  <si>
    <t xml:space="preserve">ENSBTAG00000007047</t>
  </si>
  <si>
    <t xml:space="preserve">A3KMX5_BOVIN</t>
  </si>
  <si>
    <t xml:space="preserve">ENSG00000111432</t>
  </si>
  <si>
    <t xml:space="preserve">FZD10</t>
  </si>
  <si>
    <t xml:space="preserve">ENSBTAG00000024700</t>
  </si>
  <si>
    <t xml:space="preserve">LOC522146</t>
  </si>
  <si>
    <t xml:space="preserve">ENSBTAG00000018179</t>
  </si>
  <si>
    <t xml:space="preserve">PCDH8</t>
  </si>
  <si>
    <t xml:space="preserve">ENSG00000136099</t>
  </si>
  <si>
    <t xml:space="preserve">ENSBTAG00000000591</t>
  </si>
  <si>
    <t xml:space="preserve">ENSG00000215147</t>
  </si>
  <si>
    <t xml:space="preserve">ENSBTAG00000013928</t>
  </si>
  <si>
    <t xml:space="preserve">Q3T0Z0_BOVIN</t>
  </si>
  <si>
    <t xml:space="preserve">ENSG00000101443</t>
  </si>
  <si>
    <t xml:space="preserve">WFDC2</t>
  </si>
  <si>
    <t xml:space="preserve">ENSBTAG00000039808</t>
  </si>
  <si>
    <t xml:space="preserve">LOC513746</t>
  </si>
  <si>
    <t xml:space="preserve">ENSG00000170099</t>
  </si>
  <si>
    <t xml:space="preserve">SERPINA6</t>
  </si>
  <si>
    <t xml:space="preserve">ENSBTAG00000016366</t>
  </si>
  <si>
    <t xml:space="preserve">Q4ZJV8_BOVIN</t>
  </si>
  <si>
    <t xml:space="preserve">ENSG00000143921</t>
  </si>
  <si>
    <t xml:space="preserve">ABCG8</t>
  </si>
  <si>
    <t xml:space="preserve">ENSBTAG00000011082</t>
  </si>
  <si>
    <t xml:space="preserve">IGF1_BOVIN</t>
  </si>
  <si>
    <t xml:space="preserve">ENSG00000017427</t>
  </si>
  <si>
    <t xml:space="preserve">IGF1</t>
  </si>
  <si>
    <t xml:space="preserve">ENSBTAG00000033299</t>
  </si>
  <si>
    <t xml:space="preserve">Q09TE3_BOVIN</t>
  </si>
  <si>
    <t xml:space="preserve">ENSG00000099769</t>
  </si>
  <si>
    <t xml:space="preserve">IGFALS</t>
  </si>
  <si>
    <t xml:space="preserve">ENSBTAG00000004459</t>
  </si>
  <si>
    <t xml:space="preserve">Q1LZG9_BOVIN</t>
  </si>
  <si>
    <t xml:space="preserve">ENSG00000181458</t>
  </si>
  <si>
    <t xml:space="preserve">TMEM45A</t>
  </si>
  <si>
    <t xml:space="preserve">ENSBTAG00000022294</t>
  </si>
  <si>
    <t xml:space="preserve">FADS1</t>
  </si>
  <si>
    <t xml:space="preserve">ENSG00000149485</t>
  </si>
  <si>
    <t xml:space="preserve">ENSBTAG00000015505</t>
  </si>
  <si>
    <t xml:space="preserve">FADS2_BOVIN</t>
  </si>
  <si>
    <t xml:space="preserve">ENSG00000134824</t>
  </si>
  <si>
    <t xml:space="preserve">FADS2</t>
  </si>
  <si>
    <t xml:space="preserve">ENSBTAG00000030685</t>
  </si>
  <si>
    <t xml:space="preserve">ENSBTAG00000006108</t>
  </si>
  <si>
    <t xml:space="preserve">MMP11</t>
  </si>
  <si>
    <t xml:space="preserve">ENSG00000099953</t>
  </si>
  <si>
    <t xml:space="preserve">ENSBTAG00000037570</t>
  </si>
  <si>
    <t xml:space="preserve">SLC22A24</t>
  </si>
  <si>
    <t xml:space="preserve">ENSG00000184999</t>
  </si>
  <si>
    <t xml:space="preserve">SLC22A10</t>
  </si>
  <si>
    <t xml:space="preserve">ENSBTAG00000007302</t>
  </si>
  <si>
    <t xml:space="preserve">GTR5_BOVIN</t>
  </si>
  <si>
    <t xml:space="preserve">ENSG00000142583</t>
  </si>
  <si>
    <t xml:space="preserve">SLC2A5</t>
  </si>
  <si>
    <t xml:space="preserve">ENSBTAG00000026275</t>
  </si>
  <si>
    <t xml:space="preserve">Q2KIR3_BOVIN</t>
  </si>
  <si>
    <t xml:space="preserve">ENSG00000106178</t>
  </si>
  <si>
    <t xml:space="preserve">CCL24</t>
  </si>
  <si>
    <t xml:space="preserve">ENSBTAG00000015056</t>
  </si>
  <si>
    <t xml:space="preserve">A7MBG1_BOVIN</t>
  </si>
  <si>
    <t xml:space="preserve">ENSG00000114113</t>
  </si>
  <si>
    <t xml:space="preserve">RBP2</t>
  </si>
  <si>
    <t xml:space="preserve">ENSBTAG00000039872</t>
  </si>
  <si>
    <t xml:space="preserve">LOC786916</t>
  </si>
  <si>
    <t xml:space="preserve">ENSBTAG00000006536</t>
  </si>
  <si>
    <t xml:space="preserve">SFTPD_BOVIN</t>
  </si>
  <si>
    <t xml:space="preserve">ENSBTAG00000038325</t>
  </si>
  <si>
    <t xml:space="preserve">EST8_BOVIN</t>
  </si>
  <si>
    <t xml:space="preserve">ENSG00000172824</t>
  </si>
  <si>
    <t xml:space="preserve">CES4A</t>
  </si>
  <si>
    <t xml:space="preserve">ENSBTAG00000016936</t>
  </si>
  <si>
    <t xml:space="preserve">LOC539805</t>
  </si>
  <si>
    <t xml:space="preserve">ENSG00000141854</t>
  </si>
  <si>
    <t xml:space="preserve">AC022098.1</t>
  </si>
  <si>
    <t xml:space="preserve">ENSBTAG00000014464</t>
  </si>
  <si>
    <t xml:space="preserve">SEC14L3</t>
  </si>
  <si>
    <t xml:space="preserve">ENSG00000100012</t>
  </si>
  <si>
    <t xml:space="preserve">ENSBTAG00000006349</t>
  </si>
  <si>
    <t xml:space="preserve">A6QR03_BOVIN</t>
  </si>
  <si>
    <t xml:space="preserve">ENSG00000158008</t>
  </si>
  <si>
    <t xml:space="preserve">EXTL1</t>
  </si>
  <si>
    <t xml:space="preserve">ENSBTAG00000037921</t>
  </si>
  <si>
    <t xml:space="preserve">OVCH2</t>
  </si>
  <si>
    <t xml:space="preserve">ENSG00000183378</t>
  </si>
  <si>
    <t xml:space="preserve">ENSBTAG00000002092</t>
  </si>
  <si>
    <t xml:space="preserve">PI16_BOVIN</t>
  </si>
  <si>
    <t xml:space="preserve">ENSG00000164530</t>
  </si>
  <si>
    <t xml:space="preserve">PI16</t>
  </si>
  <si>
    <t xml:space="preserve">ENSBTAG00000013256</t>
  </si>
  <si>
    <t xml:space="preserve">LGR5</t>
  </si>
  <si>
    <t xml:space="preserve">ENSG00000139292</t>
  </si>
  <si>
    <t xml:space="preserve">ENSBTAG00000011666</t>
  </si>
  <si>
    <t xml:space="preserve">A4FUH4_BOVIN</t>
  </si>
  <si>
    <t xml:space="preserve">ENSG00000151365</t>
  </si>
  <si>
    <t xml:space="preserve">THRSP</t>
  </si>
  <si>
    <t xml:space="preserve">ENSBTAG00000026708</t>
  </si>
  <si>
    <t xml:space="preserve">PRS35_BOVIN</t>
  </si>
  <si>
    <t xml:space="preserve">ENSG00000146250</t>
  </si>
  <si>
    <t xml:space="preserve">PRSS35</t>
  </si>
  <si>
    <t xml:space="preserve">ENSBTAG00000016227</t>
  </si>
  <si>
    <t xml:space="preserve">ASCL1</t>
  </si>
  <si>
    <t xml:space="preserve">ENSG00000139352</t>
  </si>
  <si>
    <t xml:space="preserve">ENSBTAG00000005287</t>
  </si>
  <si>
    <t xml:space="preserve">CYP7A1</t>
  </si>
  <si>
    <t xml:space="preserve">ENSG00000167910</t>
  </si>
  <si>
    <t xml:space="preserve">ENSBTAG00000016365</t>
  </si>
  <si>
    <t xml:space="preserve">Q4ZJV9_BOVIN</t>
  </si>
  <si>
    <t xml:space="preserve">ENSG00000138075</t>
  </si>
  <si>
    <t xml:space="preserve">ABCG5</t>
  </si>
  <si>
    <t xml:space="preserve">ENSBTAG00000007665</t>
  </si>
  <si>
    <t xml:space="preserve">ANPRC_BOVIN</t>
  </si>
  <si>
    <t xml:space="preserve">ENSG00000113389</t>
  </si>
  <si>
    <t xml:space="preserve">NPR3</t>
  </si>
  <si>
    <t xml:space="preserve">ENSBTAG00000038499</t>
  </si>
  <si>
    <t xml:space="preserve">ENSBTAG00000008294</t>
  </si>
  <si>
    <t xml:space="preserve">IRK2_BOVIN</t>
  </si>
  <si>
    <t xml:space="preserve">ENSG00000123700</t>
  </si>
  <si>
    <t xml:space="preserve">KCNJ2</t>
  </si>
  <si>
    <t xml:space="preserve">ENSBTAG00000020755</t>
  </si>
  <si>
    <t xml:space="preserve">LYAM3_BOVIN</t>
  </si>
  <si>
    <t xml:space="preserve">ENSG00000174175</t>
  </si>
  <si>
    <t xml:space="preserve">SELP</t>
  </si>
  <si>
    <t xml:space="preserve">ENSBTAG00000021681</t>
  </si>
  <si>
    <t xml:space="preserve">A5D7V0_BOVIN</t>
  </si>
  <si>
    <t xml:space="preserve">ENSG00000068489</t>
  </si>
  <si>
    <t xml:space="preserve">PRR11</t>
  </si>
  <si>
    <t xml:space="preserve">ENSBTAG00000014533</t>
  </si>
  <si>
    <t xml:space="preserve">KEL</t>
  </si>
  <si>
    <t xml:space="preserve">ENSG00000197993</t>
  </si>
  <si>
    <t xml:space="preserve">ENSBTAG00000037561</t>
  </si>
  <si>
    <t xml:space="preserve">ENSBTAG00000001582</t>
  </si>
  <si>
    <t xml:space="preserve">A7MBD7_BOVIN</t>
  </si>
  <si>
    <t xml:space="preserve">ENSBTAG00000013732</t>
  </si>
  <si>
    <t xml:space="preserve">Q0VD43_BOVIN</t>
  </si>
  <si>
    <t xml:space="preserve">ENSG00000170775</t>
  </si>
  <si>
    <t xml:space="preserve">GPR37</t>
  </si>
  <si>
    <t xml:space="preserve">ENSBTAG00000008688</t>
  </si>
  <si>
    <t xml:space="preserve">HEYL_BOVIN</t>
  </si>
  <si>
    <t xml:space="preserve">ENSG00000163909</t>
  </si>
  <si>
    <t xml:space="preserve">HEYL</t>
  </si>
  <si>
    <t xml:space="preserve">ENSBTAG00000012104</t>
  </si>
  <si>
    <t xml:space="preserve">FOXA3_BOVIN</t>
  </si>
  <si>
    <t xml:space="preserve">ENSG00000170608</t>
  </si>
  <si>
    <t xml:space="preserve">FOXA3</t>
  </si>
  <si>
    <t xml:space="preserve">ENSBTAG00000014313</t>
  </si>
  <si>
    <t xml:space="preserve">PYRD2_BOVIN</t>
  </si>
  <si>
    <t xml:space="preserve">ENSG00000119943</t>
  </si>
  <si>
    <t xml:space="preserve">PYROXD2</t>
  </si>
  <si>
    <t xml:space="preserve">ENSBTAG00000000163</t>
  </si>
  <si>
    <t xml:space="preserve">DDIT4_BOVIN</t>
  </si>
  <si>
    <t xml:space="preserve">ENSG00000168209</t>
  </si>
  <si>
    <t xml:space="preserve">DDIT4</t>
  </si>
  <si>
    <t xml:space="preserve">ENSBTAG00000008945</t>
  </si>
  <si>
    <t xml:space="preserve">A5PKH5_BOVIN</t>
  </si>
  <si>
    <t xml:space="preserve">ENSG00000139410</t>
  </si>
  <si>
    <t xml:space="preserve">SDSL</t>
  </si>
  <si>
    <t xml:space="preserve">ENSBTAG00000009583</t>
  </si>
  <si>
    <t xml:space="preserve">SLC22A2</t>
  </si>
  <si>
    <t xml:space="preserve">ENSG00000112499</t>
  </si>
  <si>
    <t xml:space="preserve">ENSBTAG00000008253</t>
  </si>
  <si>
    <t xml:space="preserve">EXPH5</t>
  </si>
  <si>
    <t xml:space="preserve">ENSG00000110723</t>
  </si>
  <si>
    <t xml:space="preserve">ENSBTAG00000011952</t>
  </si>
  <si>
    <t xml:space="preserve">ST1E1_BOVIN</t>
  </si>
  <si>
    <t xml:space="preserve">ENSG00000109193</t>
  </si>
  <si>
    <t xml:space="preserve">SULT1E1</t>
  </si>
  <si>
    <t xml:space="preserve">ENSBTAG00000004040</t>
  </si>
  <si>
    <t xml:space="preserve">A6H7H4_BOVIN</t>
  </si>
  <si>
    <t xml:space="preserve">ENSG00000135220</t>
  </si>
  <si>
    <t xml:space="preserve">UGT2A3</t>
  </si>
  <si>
    <t xml:space="preserve">ENSBTAG00000018435</t>
  </si>
  <si>
    <t xml:space="preserve">GBRR2_BOVIN</t>
  </si>
  <si>
    <t xml:space="preserve">ENSG00000111886</t>
  </si>
  <si>
    <t xml:space="preserve">GABRR2</t>
  </si>
  <si>
    <t xml:space="preserve">ENSBTAG00000030674</t>
  </si>
  <si>
    <t xml:space="preserve">KAD4_BOVIN</t>
  </si>
  <si>
    <t xml:space="preserve">ENSG00000162433</t>
  </si>
  <si>
    <t xml:space="preserve">AK4</t>
  </si>
  <si>
    <t xml:space="preserve">ENSBTAG00000040049</t>
  </si>
  <si>
    <t xml:space="preserve">BIRC6</t>
  </si>
  <si>
    <t xml:space="preserve">ENSBTAG00000014439</t>
  </si>
  <si>
    <t xml:space="preserve">LOC515996</t>
  </si>
  <si>
    <t xml:space="preserve">ENSG00000117009</t>
  </si>
  <si>
    <t xml:space="preserve">KMO</t>
  </si>
  <si>
    <t xml:space="preserve">ENSBTAG00000017490</t>
  </si>
  <si>
    <t xml:space="preserve">A6QR57_BOVIN</t>
  </si>
  <si>
    <t xml:space="preserve">ENSG00000075651</t>
  </si>
  <si>
    <t xml:space="preserve">PLD1</t>
  </si>
  <si>
    <t xml:space="preserve">ENSBTAG00000010431</t>
  </si>
  <si>
    <t xml:space="preserve">A6QLB6_BOVIN</t>
  </si>
  <si>
    <t xml:space="preserve">ENSG00000153714</t>
  </si>
  <si>
    <t xml:space="preserve">C9orf150</t>
  </si>
  <si>
    <t xml:space="preserve">ENSBTAG00000016137</t>
  </si>
  <si>
    <t xml:space="preserve">ZNF608</t>
  </si>
  <si>
    <t xml:space="preserve">ENSG00000168916</t>
  </si>
  <si>
    <t xml:space="preserve">ENSBTAG00000021565</t>
  </si>
  <si>
    <t xml:space="preserve">TRY2_BOVIN</t>
  </si>
  <si>
    <t xml:space="preserve">ENSG00000010438</t>
  </si>
  <si>
    <t xml:space="preserve">PRSS3</t>
  </si>
  <si>
    <t xml:space="preserve">ENSBTAG00000014234</t>
  </si>
  <si>
    <t xml:space="preserve">CN053_BOVIN</t>
  </si>
  <si>
    <t xml:space="preserve">ENSBTAG00000008871</t>
  </si>
  <si>
    <t xml:space="preserve">DDX4_BOVIN</t>
  </si>
  <si>
    <t xml:space="preserve">ENSG00000152670</t>
  </si>
  <si>
    <t xml:space="preserve">DDX4</t>
  </si>
  <si>
    <t xml:space="preserve">ENSBTAG00000039454</t>
  </si>
  <si>
    <t xml:space="preserve">Inf</t>
  </si>
  <si>
    <t xml:space="preserve">ENSBTAG00000040598</t>
  </si>
  <si>
    <t xml:space="preserve">A6QQ23_BOVIN</t>
  </si>
  <si>
    <t xml:space="preserve">ENSG00000188011</t>
  </si>
  <si>
    <t xml:space="preserve">C2orf85</t>
  </si>
  <si>
    <t xml:space="preserve">ENSBTAG00000040060</t>
  </si>
  <si>
    <t xml:space="preserve">ARTN</t>
  </si>
  <si>
    <t xml:space="preserve">ENSG00000117407</t>
  </si>
  <si>
    <t xml:space="preserve">ENSBTAG00000034925</t>
  </si>
  <si>
    <t xml:space="preserve">LOC616454</t>
  </si>
  <si>
    <t xml:space="preserve">ENSG00000203908</t>
  </si>
  <si>
    <t xml:space="preserve">C6orf221</t>
  </si>
  <si>
    <t xml:space="preserve">ENSBTAG00000021139</t>
  </si>
  <si>
    <t xml:space="preserve">LOC527882</t>
  </si>
  <si>
    <t xml:space="preserve">ENSG00000228252</t>
  </si>
  <si>
    <t xml:space="preserve">COL6A4P2</t>
  </si>
  <si>
    <t xml:space="preserve">ENSBTAG00000024904</t>
  </si>
  <si>
    <t xml:space="preserve">ENSG00000130518</t>
  </si>
  <si>
    <t xml:space="preserve">KIAA1683</t>
  </si>
  <si>
    <t xml:space="preserve">ENSBTAG00000035489</t>
  </si>
  <si>
    <t xml:space="preserve">ENSG00000205046</t>
  </si>
  <si>
    <t xml:space="preserve">ENSBTAG00000011381</t>
  </si>
  <si>
    <t xml:space="preserve">ZNT3_BOVIN</t>
  </si>
  <si>
    <t xml:space="preserve">ENSG00000115194</t>
  </si>
  <si>
    <t xml:space="preserve">SLC30A3</t>
  </si>
  <si>
    <t xml:space="preserve">ENSBTAG00000034176</t>
  </si>
  <si>
    <t xml:space="preserve">ENSBTAG00000010578</t>
  </si>
  <si>
    <t xml:space="preserve">IL17B</t>
  </si>
  <si>
    <t xml:space="preserve">ENSG00000127743</t>
  </si>
  <si>
    <t xml:space="preserve">ENSBTAG00000018941</t>
  </si>
  <si>
    <t xml:space="preserve">CPXM2</t>
  </si>
  <si>
    <t xml:space="preserve">ENSG00000121898</t>
  </si>
  <si>
    <t xml:space="preserve">ENSBTAG00000006194</t>
  </si>
  <si>
    <t xml:space="preserve">FOSL1</t>
  </si>
  <si>
    <t xml:space="preserve">ENSG00000175592</t>
  </si>
  <si>
    <t xml:space="preserve">ENSBTAG00000010947</t>
  </si>
  <si>
    <t xml:space="preserve">PHYHIPL</t>
  </si>
  <si>
    <t xml:space="preserve">ENSG00000165443</t>
  </si>
  <si>
    <t xml:space="preserve">ENSBTAG00000032850</t>
  </si>
  <si>
    <t xml:space="preserve">LIPG</t>
  </si>
  <si>
    <t xml:space="preserve">ENSG00000101670</t>
  </si>
  <si>
    <t xml:space="preserve">ENSBTAG00000032918</t>
  </si>
  <si>
    <t xml:space="preserve">UTER_BOVIN</t>
  </si>
  <si>
    <t xml:space="preserve">ENSG00000149021</t>
  </si>
  <si>
    <t xml:space="preserve">SCGB1A1</t>
  </si>
  <si>
    <t xml:space="preserve">ENSBTAG00000037749</t>
  </si>
  <si>
    <t xml:space="preserve">ENSG00000204533</t>
  </si>
  <si>
    <t xml:space="preserve">AC024580.1</t>
  </si>
  <si>
    <t xml:space="preserve">ENSBTAG00000017911</t>
  </si>
  <si>
    <t xml:space="preserve">HMX2</t>
  </si>
  <si>
    <t xml:space="preserve">ENSG00000188816</t>
  </si>
  <si>
    <t xml:space="preserve">ENSBTAG00000021559</t>
  </si>
  <si>
    <t xml:space="preserve">ENSBTAG00000037911</t>
  </si>
  <si>
    <t xml:space="preserve">LOC531097</t>
  </si>
  <si>
    <t xml:space="preserve">ENSBTAG00000038960</t>
  </si>
  <si>
    <t xml:space="preserve">LOC783615</t>
  </si>
  <si>
    <t xml:space="preserve">ENSBTAG00000002089</t>
  </si>
  <si>
    <t xml:space="preserve">C6orf146</t>
  </si>
  <si>
    <t xml:space="preserve">ENSG00000145975</t>
  </si>
  <si>
    <t xml:space="preserve">ENSBTAG00000034140</t>
  </si>
  <si>
    <t xml:space="preserve">MEGF11</t>
  </si>
  <si>
    <t xml:space="preserve">ENSG00000157890</t>
  </si>
  <si>
    <t xml:space="preserve">ENSBTAG00000031302</t>
  </si>
  <si>
    <t xml:space="preserve">GCKR</t>
  </si>
  <si>
    <t xml:space="preserve">ENSG00000084734</t>
  </si>
  <si>
    <t xml:space="preserve">ENSBTAG00000012212</t>
  </si>
  <si>
    <t xml:space="preserve">CYP26B1</t>
  </si>
  <si>
    <t xml:space="preserve">ENSG00000003137</t>
  </si>
  <si>
    <t xml:space="preserve">ENSBTAG00000039803</t>
  </si>
  <si>
    <t xml:space="preserve">MYO7B</t>
  </si>
  <si>
    <t xml:space="preserve">ENSG00000169994</t>
  </si>
  <si>
    <t xml:space="preserve">ENSBTAG00000003944</t>
  </si>
  <si>
    <t xml:space="preserve">LOC514380</t>
  </si>
  <si>
    <t xml:space="preserve">ENSG00000158428</t>
  </si>
  <si>
    <t xml:space="preserve">C2orf62</t>
  </si>
  <si>
    <t xml:space="preserve">ENSBTAG00000019623</t>
  </si>
  <si>
    <t xml:space="preserve">GRID1</t>
  </si>
  <si>
    <t xml:space="preserve">ENSG00000182771</t>
  </si>
  <si>
    <t xml:space="preserve">ENSBTAG00000018669</t>
  </si>
  <si>
    <t xml:space="preserve">PLB1</t>
  </si>
  <si>
    <t xml:space="preserve">ENSG00000163803</t>
  </si>
  <si>
    <t xml:space="preserve">ENSBTAG00000004572</t>
  </si>
  <si>
    <t xml:space="preserve">RN183_BOVIN</t>
  </si>
  <si>
    <t xml:space="preserve">ENSG00000165188</t>
  </si>
  <si>
    <t xml:space="preserve">RNF183</t>
  </si>
  <si>
    <t xml:space="preserve">ENSBTAG00000017188</t>
  </si>
  <si>
    <t xml:space="preserve">A1L581_BOVIN</t>
  </si>
  <si>
    <t xml:space="preserve">ENSG00000101230</t>
  </si>
  <si>
    <t xml:space="preserve">ISM1</t>
  </si>
  <si>
    <t xml:space="preserve">ENSBTAG00000007958</t>
  </si>
  <si>
    <t xml:space="preserve">TENS4_BOVIN</t>
  </si>
  <si>
    <t xml:space="preserve">ENSG00000131746</t>
  </si>
  <si>
    <t xml:space="preserve">TNS4</t>
  </si>
  <si>
    <t xml:space="preserve">ENSBTAG00000010652</t>
  </si>
  <si>
    <t xml:space="preserve">PDE4C</t>
  </si>
  <si>
    <t xml:space="preserve">ENSG00000105650</t>
  </si>
  <si>
    <t xml:space="preserve">ENSBTAG00000005092</t>
  </si>
  <si>
    <t xml:space="preserve">A5PKA4_BOVIN</t>
  </si>
  <si>
    <t xml:space="preserve">ENSG00000169071</t>
  </si>
  <si>
    <t xml:space="preserve">ROR2</t>
  </si>
  <si>
    <t xml:space="preserve">ENSBTAG00000019881</t>
  </si>
  <si>
    <t xml:space="preserve">ZN474_BOVIN</t>
  </si>
  <si>
    <t xml:space="preserve">ENSG00000164185</t>
  </si>
  <si>
    <t xml:space="preserve">ZNF474</t>
  </si>
  <si>
    <t xml:space="preserve">ENSBTAG00000004629</t>
  </si>
  <si>
    <t xml:space="preserve">O97739_BOVIN</t>
  </si>
  <si>
    <t xml:space="preserve">ENSG00000066230</t>
  </si>
  <si>
    <t xml:space="preserve">SLC9A3</t>
  </si>
  <si>
    <t xml:space="preserve">ENSBTAG00000001052</t>
  </si>
  <si>
    <t xml:space="preserve">ADCY10</t>
  </si>
  <si>
    <t xml:space="preserve">ENSG00000143199</t>
  </si>
  <si>
    <t xml:space="preserve">ENSBTAG00000025554</t>
  </si>
  <si>
    <t xml:space="preserve">LOC615935</t>
  </si>
  <si>
    <t xml:space="preserve">ENSG00000204052</t>
  </si>
  <si>
    <t xml:space="preserve">C6orf154</t>
  </si>
  <si>
    <t xml:space="preserve">ENSBTAG00000011579</t>
  </si>
  <si>
    <t xml:space="preserve">CHRM1</t>
  </si>
  <si>
    <t xml:space="preserve">ENSG00000168539</t>
  </si>
  <si>
    <t xml:space="preserve">ENSBTAG00000010634</t>
  </si>
  <si>
    <t xml:space="preserve">A6QPN7_BOVIN</t>
  </si>
  <si>
    <t xml:space="preserve">ENSG00000173376</t>
  </si>
  <si>
    <t xml:space="preserve">C4orf31</t>
  </si>
  <si>
    <t xml:space="preserve">ENSBTAG00000004547</t>
  </si>
  <si>
    <t xml:space="preserve">OLR1_BOVIN</t>
  </si>
  <si>
    <t xml:space="preserve">ENSG00000173391</t>
  </si>
  <si>
    <t xml:space="preserve">OLR1</t>
  </si>
  <si>
    <t xml:space="preserve">ENSBTAG00000024497</t>
  </si>
  <si>
    <t xml:space="preserve">CTRC_BOVIN</t>
  </si>
  <si>
    <t xml:space="preserve">ENSG00000162438</t>
  </si>
  <si>
    <t xml:space="preserve">CTRC</t>
  </si>
  <si>
    <t xml:space="preserve">ENSBTAG00000021050</t>
  </si>
  <si>
    <t xml:space="preserve">ECEL1</t>
  </si>
  <si>
    <t xml:space="preserve">ENSG00000171551</t>
  </si>
  <si>
    <t xml:space="preserve">ENSBTAG00000033367</t>
  </si>
  <si>
    <t xml:space="preserve">OXDD_BOVIN</t>
  </si>
  <si>
    <t xml:space="preserve">ENSG00000203797</t>
  </si>
  <si>
    <t xml:space="preserve">DDO</t>
  </si>
  <si>
    <t xml:space="preserve">ENSBTAG00000019002</t>
  </si>
  <si>
    <t xml:space="preserve">GTR12_BOVIN</t>
  </si>
  <si>
    <t xml:space="preserve">ENSG00000146411</t>
  </si>
  <si>
    <t xml:space="preserve">SLC2A12</t>
  </si>
  <si>
    <t xml:space="preserve">ENSBTAG00000018134</t>
  </si>
  <si>
    <t xml:space="preserve">A5PJE7_BOVIN</t>
  </si>
  <si>
    <t xml:space="preserve">ENSG00000109321</t>
  </si>
  <si>
    <t xml:space="preserve">AREG</t>
  </si>
  <si>
    <t xml:space="preserve">ENSBTAG00000018723</t>
  </si>
  <si>
    <t xml:space="preserve">S2534_BOVIN</t>
  </si>
  <si>
    <t xml:space="preserve">ENSG00000162461</t>
  </si>
  <si>
    <t xml:space="preserve">SLC25A34</t>
  </si>
  <si>
    <t xml:space="preserve">ENSBTAG00000001945</t>
  </si>
  <si>
    <t xml:space="preserve">ARGI2_BOVIN</t>
  </si>
  <si>
    <t xml:space="preserve">ENSG00000081181</t>
  </si>
  <si>
    <t xml:space="preserve">ARG2</t>
  </si>
  <si>
    <t xml:space="preserve">ENSBTAG00000007485</t>
  </si>
  <si>
    <t xml:space="preserve">Q0VCW0_BOVIN</t>
  </si>
  <si>
    <t xml:space="preserve">ENSG00000134317</t>
  </si>
  <si>
    <t xml:space="preserve">GRHL1</t>
  </si>
  <si>
    <t xml:space="preserve">ENSBTAG00000013125</t>
  </si>
  <si>
    <t xml:space="preserve">UPAR_BOVIN</t>
  </si>
  <si>
    <t xml:space="preserve">ENSG00000011422</t>
  </si>
  <si>
    <t xml:space="preserve">PLAUR</t>
  </si>
  <si>
    <t xml:space="preserve">ENSBTAG00000004337</t>
  </si>
  <si>
    <t xml:space="preserve">PDE1B_BOVIN</t>
  </si>
  <si>
    <t xml:space="preserve">ENSG00000123360</t>
  </si>
  <si>
    <t xml:space="preserve">PDE1B</t>
  </si>
  <si>
    <t xml:space="preserve">ENSBTAG00000018164</t>
  </si>
  <si>
    <t xml:space="preserve">FNDC4_BOVIN</t>
  </si>
  <si>
    <t xml:space="preserve">ENSG00000115226</t>
  </si>
  <si>
    <t xml:space="preserve">FNDC4</t>
  </si>
  <si>
    <t xml:space="preserve">ENSBTAG00000017741</t>
  </si>
  <si>
    <t xml:space="preserve">PTAD2_BOVIN</t>
  </si>
  <si>
    <t xml:space="preserve">ENSG00000188921</t>
  </si>
  <si>
    <t xml:space="preserve">PTPLAD2</t>
  </si>
  <si>
    <t xml:space="preserve">ENSBTAG00000016063</t>
  </si>
  <si>
    <t xml:space="preserve">DNER</t>
  </si>
  <si>
    <t xml:space="preserve">ENSG00000187957</t>
  </si>
  <si>
    <t xml:space="preserve">ENSBTAG00000012347</t>
  </si>
  <si>
    <t xml:space="preserve">OSTA_BOVIN</t>
  </si>
  <si>
    <t xml:space="preserve">ENSG00000163959</t>
  </si>
  <si>
    <t xml:space="preserve">AC069257.9</t>
  </si>
  <si>
    <t xml:space="preserve">ENSBTAG00000016738</t>
  </si>
  <si>
    <t xml:space="preserve">Q1JQE4_BOVIN</t>
  </si>
  <si>
    <t xml:space="preserve">ENSG00000135144</t>
  </si>
  <si>
    <t xml:space="preserve">DTX1</t>
  </si>
  <si>
    <t xml:space="preserve">ENSBTAG00000014144</t>
  </si>
  <si>
    <t xml:space="preserve">CC113_BOVIN</t>
  </si>
  <si>
    <t xml:space="preserve">ENSG00000103021</t>
  </si>
  <si>
    <t xml:space="preserve">CCDC113</t>
  </si>
  <si>
    <t xml:space="preserve">ENSBTAG00000022058</t>
  </si>
  <si>
    <t xml:space="preserve">Q50I04_BOVIN</t>
  </si>
  <si>
    <t xml:space="preserve">ENSG00000076555</t>
  </si>
  <si>
    <t xml:space="preserve">ACACB</t>
  </si>
  <si>
    <t xml:space="preserve">ENSBTAG00000004555</t>
  </si>
  <si>
    <t xml:space="preserve">LRP2</t>
  </si>
  <si>
    <t xml:space="preserve">ENSG00000081479</t>
  </si>
  <si>
    <t xml:space="preserve">ENSBTAG00000011116</t>
  </si>
  <si>
    <t xml:space="preserve">Q0II88_BOVIN</t>
  </si>
  <si>
    <t xml:space="preserve">ENSG00000188582</t>
  </si>
  <si>
    <t xml:space="preserve">PAQR9</t>
  </si>
  <si>
    <t xml:space="preserve">ENSBTAG00000026893</t>
  </si>
  <si>
    <t xml:space="preserve">LOC526547</t>
  </si>
  <si>
    <t xml:space="preserve">ENSG00000205436</t>
  </si>
  <si>
    <t xml:space="preserve">EXOC3L4</t>
  </si>
  <si>
    <t xml:space="preserve">ENSBTAG00000001341</t>
  </si>
  <si>
    <t xml:space="preserve">WNT5B</t>
  </si>
  <si>
    <t xml:space="preserve">ENSG00000111186</t>
  </si>
  <si>
    <t xml:space="preserve">ENSBTAG00000015690</t>
  </si>
  <si>
    <t xml:space="preserve">PLIN4</t>
  </si>
  <si>
    <t xml:space="preserve">ENSG00000167676</t>
  </si>
  <si>
    <t xml:space="preserve">ENSBTAG00000020157</t>
  </si>
  <si>
    <t xml:space="preserve">MOGAT3</t>
  </si>
  <si>
    <t xml:space="preserve">ENSG00000106384</t>
  </si>
  <si>
    <t xml:space="preserve">ENSBTAG00000031340</t>
  </si>
  <si>
    <t xml:space="preserve">A1A4L2_BOVIN</t>
  </si>
  <si>
    <t xml:space="preserve">ENSG00000163817</t>
  </si>
  <si>
    <t xml:space="preserve">SLC6A20</t>
  </si>
  <si>
    <t xml:space="preserve">ENSBTAG00000017566</t>
  </si>
  <si>
    <t xml:space="preserve">TUFT1_BOVIN</t>
  </si>
  <si>
    <t xml:space="preserve">ENSG00000143367</t>
  </si>
  <si>
    <t xml:space="preserve">TUFT1</t>
  </si>
  <si>
    <t xml:space="preserve">ENSBTAG00000000751</t>
  </si>
  <si>
    <t xml:space="preserve">RRH</t>
  </si>
  <si>
    <t xml:space="preserve">ENSG00000180245</t>
  </si>
  <si>
    <t xml:space="preserve">ENSBTAG00000017194</t>
  </si>
  <si>
    <t xml:space="preserve">ASPG</t>
  </si>
  <si>
    <t xml:space="preserve">ENSG00000166183</t>
  </si>
  <si>
    <t xml:space="preserve">ENSBTAG00000000623</t>
  </si>
  <si>
    <t xml:space="preserve">CPEB1</t>
  </si>
  <si>
    <t xml:space="preserve">ENSG00000214575</t>
  </si>
  <si>
    <t xml:space="preserve">ENSBTAG00000044208</t>
  </si>
  <si>
    <t xml:space="preserve">DUSP4</t>
  </si>
  <si>
    <t xml:space="preserve">ENSG00000120875</t>
  </si>
  <si>
    <t xml:space="preserve">ENSBTAG00000012139</t>
  </si>
  <si>
    <t xml:space="preserve">Q08DI4_BOVIN</t>
  </si>
  <si>
    <t xml:space="preserve">ENSG00000126778</t>
  </si>
  <si>
    <t xml:space="preserve">SIX1</t>
  </si>
  <si>
    <t xml:space="preserve">ENSBTAG00000038369</t>
  </si>
  <si>
    <t xml:space="preserve">LOC523898</t>
  </si>
  <si>
    <t xml:space="preserve">ENSG00000198203</t>
  </si>
  <si>
    <t xml:space="preserve">SULT1C2</t>
  </si>
  <si>
    <t xml:space="preserve">ENSBTAG00000000986</t>
  </si>
  <si>
    <t xml:space="preserve">USH1C_BOVIN</t>
  </si>
  <si>
    <t xml:space="preserve">ENSG00000006611</t>
  </si>
  <si>
    <t xml:space="preserve">USH1C</t>
  </si>
  <si>
    <t xml:space="preserve">ENSBTAG00000007693</t>
  </si>
  <si>
    <t xml:space="preserve">SLC45A3</t>
  </si>
  <si>
    <t xml:space="preserve">ENSG00000158715</t>
  </si>
  <si>
    <t xml:space="preserve">ENSBTAG00000035064</t>
  </si>
  <si>
    <t xml:space="preserve">CG057_BOVIN</t>
  </si>
  <si>
    <t xml:space="preserve">ENSG00000164746</t>
  </si>
  <si>
    <t xml:space="preserve">C7orf57</t>
  </si>
  <si>
    <t xml:space="preserve">ENSBTAG00000015750</t>
  </si>
  <si>
    <t xml:space="preserve">Q3T152_BOVIN</t>
  </si>
  <si>
    <t xml:space="preserve">ENSG00000166126</t>
  </si>
  <si>
    <t xml:space="preserve">AMN</t>
  </si>
  <si>
    <t xml:space="preserve">ENSBTAG00000000507</t>
  </si>
  <si>
    <t xml:space="preserve">NR4A1_BOVIN</t>
  </si>
  <si>
    <t xml:space="preserve">ENSG00000123358</t>
  </si>
  <si>
    <t xml:space="preserve">NR4A1</t>
  </si>
  <si>
    <t xml:space="preserve">ENSBTAG00000007275</t>
  </si>
  <si>
    <t xml:space="preserve">Q05B59_BOVIN</t>
  </si>
  <si>
    <t xml:space="preserve">ENSG00000095970</t>
  </si>
  <si>
    <t xml:space="preserve">TREM2</t>
  </si>
  <si>
    <t xml:space="preserve">ENSBTAG00000009423</t>
  </si>
  <si>
    <t xml:space="preserve">NIPAL1</t>
  </si>
  <si>
    <t xml:space="preserve">ENSG00000163293</t>
  </si>
  <si>
    <t xml:space="preserve">ENSBTAG00000014465</t>
  </si>
  <si>
    <t xml:space="preserve">PAI1_BOVIN</t>
  </si>
  <si>
    <t xml:space="preserve">ENSG00000106366</t>
  </si>
  <si>
    <t xml:space="preserve">SERPINE1</t>
  </si>
  <si>
    <t xml:space="preserve">ENSBTAG00000013401</t>
  </si>
  <si>
    <t xml:space="preserve">LOC527362</t>
  </si>
  <si>
    <t xml:space="preserve">ENSG00000165801</t>
  </si>
  <si>
    <t xml:space="preserve">ARHGEF40</t>
  </si>
  <si>
    <t xml:space="preserve">ENSBTAG00000016801</t>
  </si>
  <si>
    <t xml:space="preserve">RXRG_BOVIN</t>
  </si>
  <si>
    <t xml:space="preserve">ENSG00000143171</t>
  </si>
  <si>
    <t xml:space="preserve">RXRG</t>
  </si>
  <si>
    <t xml:space="preserve">ENSBTAG00000017089</t>
  </si>
  <si>
    <t xml:space="preserve">ENSG00000154358</t>
  </si>
  <si>
    <t xml:space="preserve">OBSCN</t>
  </si>
  <si>
    <t xml:space="preserve">ENSBTAG00000037811</t>
  </si>
  <si>
    <t xml:space="preserve">CCL2_BOVIN</t>
  </si>
  <si>
    <t xml:space="preserve">ENSG00000108691</t>
  </si>
  <si>
    <t xml:space="preserve">CCL2</t>
  </si>
  <si>
    <t xml:space="preserve">ENSBTAG00000012083</t>
  </si>
  <si>
    <t xml:space="preserve">A2VDX5_BOVIN</t>
  </si>
  <si>
    <t xml:space="preserve">ENSG00000177508</t>
  </si>
  <si>
    <t xml:space="preserve">IRX3</t>
  </si>
  <si>
    <t xml:space="preserve">ENSBTAG00000010273</t>
  </si>
  <si>
    <t xml:space="preserve">EREG</t>
  </si>
  <si>
    <t xml:space="preserve">ENSG00000124882</t>
  </si>
  <si>
    <t xml:space="preserve">ENSBTAG00000002417</t>
  </si>
  <si>
    <t xml:space="preserve">RAB30_BOVIN</t>
  </si>
  <si>
    <t xml:space="preserve">ENSG00000137502</t>
  </si>
  <si>
    <t xml:space="preserve">RAB30</t>
  </si>
  <si>
    <t xml:space="preserve">ENSBTAG00000038415</t>
  </si>
  <si>
    <t xml:space="preserve">A6QNR3_BOVIN</t>
  </si>
  <si>
    <t xml:space="preserve">ENSG00000111181</t>
  </si>
  <si>
    <t xml:space="preserve">SLC6A12</t>
  </si>
  <si>
    <t xml:space="preserve">ENSBTAG00000010507</t>
  </si>
  <si>
    <t xml:space="preserve">S22AG_BOVIN</t>
  </si>
  <si>
    <t xml:space="preserve">ENSG00000004809</t>
  </si>
  <si>
    <t xml:space="preserve">SLC22A16</t>
  </si>
  <si>
    <t xml:space="preserve">ENSBTAG00000021066</t>
  </si>
  <si>
    <t xml:space="preserve">CAPN11</t>
  </si>
  <si>
    <t xml:space="preserve">ENSG00000137225</t>
  </si>
  <si>
    <t xml:space="preserve">ENSBTAG00000002803</t>
  </si>
  <si>
    <t xml:space="preserve">SULT1C3</t>
  </si>
  <si>
    <t xml:space="preserve">ENSG00000196228</t>
  </si>
  <si>
    <t xml:space="preserve">ENSBTAG00000010907</t>
  </si>
  <si>
    <t xml:space="preserve">PPP1R1A</t>
  </si>
  <si>
    <t xml:space="preserve">ENSG00000135447</t>
  </si>
  <si>
    <t xml:space="preserve">ENSBTAG00000000525</t>
  </si>
  <si>
    <t xml:space="preserve">A7YWM6_BOVIN</t>
  </si>
  <si>
    <t xml:space="preserve">ENSG00000206150</t>
  </si>
  <si>
    <t xml:space="preserve">RNASE13</t>
  </si>
  <si>
    <t xml:space="preserve">ENSBTAG00000006934</t>
  </si>
  <si>
    <t xml:space="preserve">CP11A_BOVIN</t>
  </si>
  <si>
    <t xml:space="preserve">ENSG00000140459</t>
  </si>
  <si>
    <t xml:space="preserve">CYP11A1</t>
  </si>
  <si>
    <t xml:space="preserve">ENSBTAG00000002473</t>
  </si>
  <si>
    <t xml:space="preserve">ANGL4_BOVIN</t>
  </si>
  <si>
    <t xml:space="preserve">ENSG00000167772</t>
  </si>
  <si>
    <t xml:space="preserve">ANGPTL4</t>
  </si>
  <si>
    <t xml:space="preserve">ENSBTAG00000031863</t>
  </si>
  <si>
    <t xml:space="preserve">A6H7E7_BOVIN</t>
  </si>
  <si>
    <t xml:space="preserve">ENSBTAG00000030520</t>
  </si>
  <si>
    <t xml:space="preserve">LOC785007</t>
  </si>
  <si>
    <t xml:space="preserve">ENSG00000228672</t>
  </si>
  <si>
    <t xml:space="preserve">AC135457.1</t>
  </si>
  <si>
    <t xml:space="preserve">ENSBTAG00000031166</t>
  </si>
  <si>
    <t xml:space="preserve">ZDBF2</t>
  </si>
  <si>
    <t xml:space="preserve">ENSG00000204186</t>
  </si>
  <si>
    <t xml:space="preserve">ENSBTAG00000035072</t>
  </si>
  <si>
    <t xml:space="preserve">SYCE1_BOVIN</t>
  </si>
  <si>
    <t xml:space="preserve">ENSG00000171772</t>
  </si>
  <si>
    <t xml:space="preserve">SYCE1</t>
  </si>
  <si>
    <t xml:space="preserve">ENSBTAG00000011624</t>
  </si>
  <si>
    <t xml:space="preserve">FGF21</t>
  </si>
  <si>
    <t xml:space="preserve">ENSG00000105550</t>
  </si>
  <si>
    <t xml:space="preserve">ENSBTAG00000018688</t>
  </si>
  <si>
    <t xml:space="preserve">Q0VC97_BOVIN</t>
  </si>
  <si>
    <t xml:space="preserve">ENSG00000159231</t>
  </si>
  <si>
    <t xml:space="preserve">CBR3</t>
  </si>
  <si>
    <t xml:space="preserve">ENSBTAG00000009752</t>
  </si>
  <si>
    <t xml:space="preserve">CD70</t>
  </si>
  <si>
    <t xml:space="preserve">ENSG00000125726</t>
  </si>
  <si>
    <t xml:space="preserve">ENSBTAG00000018010</t>
  </si>
  <si>
    <t xml:space="preserve">O02698_BOVIN</t>
  </si>
  <si>
    <t xml:space="preserve">ENSG00000198691</t>
  </si>
  <si>
    <t xml:space="preserve">ABCA4</t>
  </si>
  <si>
    <t xml:space="preserve">ENSBTAG00000022986</t>
  </si>
  <si>
    <t xml:space="preserve">FAM19A5</t>
  </si>
  <si>
    <t xml:space="preserve">ENSG00000219438</t>
  </si>
  <si>
    <t xml:space="preserve">ENSBTAG00000013210</t>
  </si>
  <si>
    <t xml:space="preserve">ATS4_BOVIN</t>
  </si>
  <si>
    <t xml:space="preserve">ENSG00000158859</t>
  </si>
  <si>
    <t xml:space="preserve">ADAMTS4</t>
  </si>
  <si>
    <t xml:space="preserve">ENSBTAG00000023283</t>
  </si>
  <si>
    <t xml:space="preserve">A6QPH6_BOVIN</t>
  </si>
  <si>
    <t xml:space="preserve">ENSG00000160593</t>
  </si>
  <si>
    <t xml:space="preserve">AMICA1</t>
  </si>
  <si>
    <t xml:space="preserve">ENSBTAG00000026919</t>
  </si>
  <si>
    <t xml:space="preserve">CF145_BOVIN</t>
  </si>
  <si>
    <t xml:space="preserve">ENSG00000168994</t>
  </si>
  <si>
    <t xml:space="preserve">C6orf145</t>
  </si>
  <si>
    <t xml:space="preserve">ENSBTAG00000001740</t>
  </si>
  <si>
    <t xml:space="preserve">A5PK97_BOVIN</t>
  </si>
  <si>
    <t xml:space="preserve">ENSG00000140511</t>
  </si>
  <si>
    <t xml:space="preserve">HAPLN3</t>
  </si>
  <si>
    <t xml:space="preserve">ENSBTAG00000019554</t>
  </si>
  <si>
    <t xml:space="preserve">F16P2_BOVIN</t>
  </si>
  <si>
    <t xml:space="preserve">ENSG00000130957</t>
  </si>
  <si>
    <t xml:space="preserve">FBP2</t>
  </si>
  <si>
    <t xml:space="preserve">ENSBTAG00000016911</t>
  </si>
  <si>
    <t xml:space="preserve">ARHGAP23</t>
  </si>
  <si>
    <t xml:space="preserve">ENSG00000225485</t>
  </si>
  <si>
    <t xml:space="preserve">ENSBTAG00000004950</t>
  </si>
  <si>
    <t xml:space="preserve">RNBR_BOVIN</t>
  </si>
  <si>
    <t xml:space="preserve">ENSG00000129538</t>
  </si>
  <si>
    <t xml:space="preserve">RNASE1</t>
  </si>
  <si>
    <t xml:space="preserve">ENSBTAG00000027134</t>
  </si>
  <si>
    <t xml:space="preserve">DC1I1_BOVIN</t>
  </si>
  <si>
    <t xml:space="preserve">ENSG00000158560</t>
  </si>
  <si>
    <t xml:space="preserve">DYNC1I1</t>
  </si>
  <si>
    <t xml:space="preserve">ENSBTAG00000016413</t>
  </si>
  <si>
    <t xml:space="preserve">DUS26_BOVIN</t>
  </si>
  <si>
    <t xml:space="preserve">ENSG00000133878</t>
  </si>
  <si>
    <t xml:space="preserve">DUSP26</t>
  </si>
  <si>
    <t xml:space="preserve">ENSBTAG00000014543</t>
  </si>
  <si>
    <t xml:space="preserve">PLXNA4</t>
  </si>
  <si>
    <t xml:space="preserve">ENSBTAG00000001448</t>
  </si>
  <si>
    <t xml:space="preserve">INMT</t>
  </si>
  <si>
    <t xml:space="preserve">ENSG00000241644</t>
  </si>
  <si>
    <t xml:space="preserve">ENSBTAG00000009911</t>
  </si>
  <si>
    <t xml:space="preserve">DCHS_BOVIN</t>
  </si>
  <si>
    <t xml:space="preserve">ENSG00000140287</t>
  </si>
  <si>
    <t xml:space="preserve">HDC</t>
  </si>
  <si>
    <t xml:space="preserve">ENSBTAG00000038617</t>
  </si>
  <si>
    <t xml:space="preserve">A6QP18_BOVIN</t>
  </si>
  <si>
    <t xml:space="preserve">ENSBTAG00000037899</t>
  </si>
  <si>
    <t xml:space="preserve">DLK1</t>
  </si>
  <si>
    <t xml:space="preserve">ENSBTAG00000014069</t>
  </si>
  <si>
    <t xml:space="preserve">A6QR49_BOVIN</t>
  </si>
  <si>
    <t xml:space="preserve">ENSG00000004799</t>
  </si>
  <si>
    <t xml:space="preserve">PDK4</t>
  </si>
  <si>
    <t xml:space="preserve">ENSBTAG00000004680</t>
  </si>
  <si>
    <t xml:space="preserve">SLC13A5</t>
  </si>
  <si>
    <t xml:space="preserve">ENSG00000141485</t>
  </si>
  <si>
    <t xml:space="preserve">ENSBTAG00000011482</t>
  </si>
  <si>
    <t xml:space="preserve">LAT4_BOVIN</t>
  </si>
  <si>
    <t xml:space="preserve">ENSG00000167703</t>
  </si>
  <si>
    <t xml:space="preserve">SLC43A2</t>
  </si>
  <si>
    <t xml:space="preserve">ENSBTAG00000044182</t>
  </si>
  <si>
    <t xml:space="preserve">LOC100140616</t>
  </si>
  <si>
    <t xml:space="preserve">ENSG00000215217</t>
  </si>
  <si>
    <t xml:space="preserve">C5orf49</t>
  </si>
  <si>
    <t xml:space="preserve">ENSBTAG00000000684</t>
  </si>
  <si>
    <t xml:space="preserve">ARGAL_BOVIN</t>
  </si>
  <si>
    <t xml:space="preserve">ENSG00000074964</t>
  </si>
  <si>
    <t xml:space="preserve">ARHGEF10L</t>
  </si>
  <si>
    <t xml:space="preserve">ENSBTAG00000006367</t>
  </si>
  <si>
    <t xml:space="preserve">CTGF_BOVIN</t>
  </si>
  <si>
    <t xml:space="preserve">ENSG00000118523</t>
  </si>
  <si>
    <t xml:space="preserve">CTGF</t>
  </si>
  <si>
    <t xml:space="preserve">ENSBTAG00000017115</t>
  </si>
  <si>
    <t xml:space="preserve">TM41A_BOVIN</t>
  </si>
  <si>
    <t xml:space="preserve">ENSG00000163900</t>
  </si>
  <si>
    <t xml:space="preserve">TMEM41A</t>
  </si>
  <si>
    <t xml:space="preserve">ENSBTAG00000012638</t>
  </si>
  <si>
    <t xml:space="preserve">S10AC_BOVIN</t>
  </si>
  <si>
    <t xml:space="preserve">ENSG00000163221</t>
  </si>
  <si>
    <t xml:space="preserve">S100A12</t>
  </si>
  <si>
    <t xml:space="preserve">ENSBTAG00000008293</t>
  </si>
  <si>
    <t xml:space="preserve">GPCPD1</t>
  </si>
  <si>
    <t xml:space="preserve">ENSG00000125772</t>
  </si>
  <si>
    <t xml:space="preserve">ENSBTAG00000011207</t>
  </si>
  <si>
    <t xml:space="preserve">CNN1_BOVIN</t>
  </si>
  <si>
    <t xml:space="preserve">ENSG00000130176</t>
  </si>
  <si>
    <t xml:space="preserve">CNN1</t>
  </si>
  <si>
    <t xml:space="preserve">ENSBTAG00000016142</t>
  </si>
  <si>
    <t xml:space="preserve">CYB5R2</t>
  </si>
  <si>
    <t xml:space="preserve">ENSG00000166394</t>
  </si>
  <si>
    <t xml:space="preserve">ENSBTAG00000022396</t>
  </si>
  <si>
    <t xml:space="preserve">Q8SQ28_BOVIN</t>
  </si>
  <si>
    <t xml:space="preserve">ENSG00000166787</t>
  </si>
  <si>
    <t xml:space="preserve">SAA3P</t>
  </si>
  <si>
    <t xml:space="preserve">ENSBTAG00000008777</t>
  </si>
  <si>
    <t xml:space="preserve">ATP4A</t>
  </si>
  <si>
    <t xml:space="preserve">ENSG00000105675</t>
  </si>
  <si>
    <t xml:space="preserve">ENSBTAG00000002555</t>
  </si>
  <si>
    <t xml:space="preserve">PDZ1I_BOVIN</t>
  </si>
  <si>
    <t xml:space="preserve">ENSG00000162366</t>
  </si>
  <si>
    <t xml:space="preserve">PDZK1IP1</t>
  </si>
  <si>
    <t xml:space="preserve">ENSBTAG00000037404</t>
  </si>
  <si>
    <t xml:space="preserve">A7E368_BOVIN</t>
  </si>
  <si>
    <t xml:space="preserve">ENSG00000173621</t>
  </si>
  <si>
    <t xml:space="preserve">LRFN4</t>
  </si>
  <si>
    <t xml:space="preserve">ENSBTAG00000003989</t>
  </si>
  <si>
    <t xml:space="preserve">Q0VCE1_BOVIN</t>
  </si>
  <si>
    <t xml:space="preserve">ENSG00000148834</t>
  </si>
  <si>
    <t xml:space="preserve">GSTO1</t>
  </si>
  <si>
    <t xml:space="preserve">ENSBTAG00000016139</t>
  </si>
  <si>
    <t xml:space="preserve">T120A_BOVIN</t>
  </si>
  <si>
    <t xml:space="preserve">ENSG00000189077</t>
  </si>
  <si>
    <t xml:space="preserve">TMEM120A</t>
  </si>
  <si>
    <t xml:space="preserve">ENSBTAG00000012082</t>
  </si>
  <si>
    <t xml:space="preserve">TNFRSF12A</t>
  </si>
  <si>
    <t xml:space="preserve">ENSG00000006327</t>
  </si>
  <si>
    <t xml:space="preserve">ENSBTAG00000007786</t>
  </si>
  <si>
    <t xml:space="preserve">FXL14_BOVIN</t>
  </si>
  <si>
    <t xml:space="preserve">ENSG00000171823</t>
  </si>
  <si>
    <t xml:space="preserve">FBXL14</t>
  </si>
  <si>
    <t xml:space="preserve">ENSBTAG00000030999</t>
  </si>
  <si>
    <t xml:space="preserve">DUSP8</t>
  </si>
  <si>
    <t xml:space="preserve">ENSG00000184545</t>
  </si>
  <si>
    <t xml:space="preserve">ENSBTAG00000017407</t>
  </si>
  <si>
    <t xml:space="preserve">Q58CR0_BOVIN</t>
  </si>
  <si>
    <t xml:space="preserve">ENSG00000160207</t>
  </si>
  <si>
    <t xml:space="preserve">HSF2BP</t>
  </si>
  <si>
    <t xml:space="preserve">ENSBTAG00000027727</t>
  </si>
  <si>
    <t xml:space="preserve">LOC521717</t>
  </si>
  <si>
    <t xml:space="preserve">ENSBTAG00000038286</t>
  </si>
  <si>
    <t xml:space="preserve">PDPFL_BOVIN</t>
  </si>
  <si>
    <t xml:space="preserve">ENSG00000168333</t>
  </si>
  <si>
    <t xml:space="preserve">C8orf22</t>
  </si>
  <si>
    <t xml:space="preserve">ENSBTAG00000003492</t>
  </si>
  <si>
    <t xml:space="preserve">ENSG00000196136</t>
  </si>
  <si>
    <t xml:space="preserve">SERPINA3</t>
  </si>
  <si>
    <t xml:space="preserve">ENSBTAG00000037949</t>
  </si>
  <si>
    <t xml:space="preserve">A5PJE0_BOVIN</t>
  </si>
  <si>
    <t xml:space="preserve">ENSG00000174156</t>
  </si>
  <si>
    <t xml:space="preserve">GSTA3</t>
  </si>
  <si>
    <t xml:space="preserve">ENSBTAG00000032059</t>
  </si>
  <si>
    <t xml:space="preserve">A6QNZ2_BOVIN</t>
  </si>
  <si>
    <t xml:space="preserve">ENSG00000104055</t>
  </si>
  <si>
    <t xml:space="preserve">TGM5</t>
  </si>
  <si>
    <t xml:space="preserve">ENSBTAG00000005530</t>
  </si>
  <si>
    <t xml:space="preserve">GNMT</t>
  </si>
  <si>
    <t xml:space="preserve">ENSG00000124713</t>
  </si>
  <si>
    <t xml:space="preserve">ENSBTAG00000011525</t>
  </si>
  <si>
    <t xml:space="preserve">C8KIL7_BOVIN</t>
  </si>
  <si>
    <t xml:space="preserve">ENSG00000139357</t>
  </si>
  <si>
    <t xml:space="preserve">AC079953.1</t>
  </si>
  <si>
    <t xml:space="preserve">ENSBTAG00000000668</t>
  </si>
  <si>
    <t xml:space="preserve">Q2KJE9_BOVIN</t>
  </si>
  <si>
    <t xml:space="preserve">ENSG00000197375</t>
  </si>
  <si>
    <t xml:space="preserve">SLC22A5</t>
  </si>
  <si>
    <t xml:space="preserve">ENSBTAG00000002006</t>
  </si>
  <si>
    <t xml:space="preserve">TSP1_BOVIN</t>
  </si>
  <si>
    <t xml:space="preserve">ENSG00000137801</t>
  </si>
  <si>
    <t xml:space="preserve">THBS1</t>
  </si>
  <si>
    <t xml:space="preserve">ENSBTAG00000018287</t>
  </si>
  <si>
    <t xml:space="preserve">MCP62_BOVIN</t>
  </si>
  <si>
    <t xml:space="preserve">ENSG00000145832</t>
  </si>
  <si>
    <t xml:space="preserve">SLC25A48</t>
  </si>
  <si>
    <t xml:space="preserve">ENSBTAG00000014306</t>
  </si>
  <si>
    <t xml:space="preserve">DOPEY2</t>
  </si>
  <si>
    <t xml:space="preserve">ENSG00000142197</t>
  </si>
  <si>
    <t xml:space="preserve">ENSBTAG00000011328</t>
  </si>
  <si>
    <t xml:space="preserve">Q24JZ6_BOVIN</t>
  </si>
  <si>
    <t xml:space="preserve">ENSG00000138028</t>
  </si>
  <si>
    <t xml:space="preserve">CGREF1</t>
  </si>
  <si>
    <t xml:space="preserve">ENSBTAG00000024291</t>
  </si>
  <si>
    <t xml:space="preserve">Q29RT2_BOVIN</t>
  </si>
  <si>
    <t xml:space="preserve">ENSG00000205085</t>
  </si>
  <si>
    <t xml:space="preserve">FAM71F2</t>
  </si>
  <si>
    <t xml:space="preserve">ENSBTAG00000013054</t>
  </si>
  <si>
    <t xml:space="preserve">A6QQA1_BOVIN</t>
  </si>
  <si>
    <t xml:space="preserve">ENSG00000168389</t>
  </si>
  <si>
    <t xml:space="preserve">MFSD2A</t>
  </si>
  <si>
    <t xml:space="preserve">ENSBTAG00000011771</t>
  </si>
  <si>
    <t xml:space="preserve">FICD</t>
  </si>
  <si>
    <t xml:space="preserve">ENSG00000198855</t>
  </si>
  <si>
    <t xml:space="preserve">ENSBTAG00000006343</t>
  </si>
  <si>
    <t xml:space="preserve">Q2KIE7_BOVIN</t>
  </si>
  <si>
    <t xml:space="preserve">ENSG00000115590</t>
  </si>
  <si>
    <t xml:space="preserve">IL1R2</t>
  </si>
  <si>
    <t xml:space="preserve">ENSBTAG00000002101</t>
  </si>
  <si>
    <t xml:space="preserve">GDE1_BOVIN</t>
  </si>
  <si>
    <t xml:space="preserve">ENSG00000006007</t>
  </si>
  <si>
    <t xml:space="preserve">GDE1</t>
  </si>
  <si>
    <t xml:space="preserve">ENSBTAG00000019277</t>
  </si>
  <si>
    <t xml:space="preserve">KCNH3</t>
  </si>
  <si>
    <t xml:space="preserve">ENSG00000135519</t>
  </si>
  <si>
    <t xml:space="preserve">ENSBTAG00000019585</t>
  </si>
  <si>
    <t xml:space="preserve">MYOM1</t>
  </si>
  <si>
    <t xml:space="preserve">ENSG00000101605</t>
  </si>
  <si>
    <t xml:space="preserve">ENSBTAG00000001301</t>
  </si>
  <si>
    <t xml:space="preserve">LRRC32</t>
  </si>
  <si>
    <t xml:space="preserve">ENSG00000137507</t>
  </si>
  <si>
    <t xml:space="preserve">ENSBTAG00000006125</t>
  </si>
  <si>
    <t xml:space="preserve">Q0VCE7_BOVIN</t>
  </si>
  <si>
    <t xml:space="preserve">ENSG00000173846</t>
  </si>
  <si>
    <t xml:space="preserve">PLK3</t>
  </si>
  <si>
    <t xml:space="preserve">ENSBTAG00000000648</t>
  </si>
  <si>
    <t xml:space="preserve">ATS5_BOVIN</t>
  </si>
  <si>
    <t xml:space="preserve">ENSG00000154736</t>
  </si>
  <si>
    <t xml:space="preserve">ADAMTS5</t>
  </si>
  <si>
    <t xml:space="preserve">ENSBTAG00000020272</t>
  </si>
  <si>
    <t xml:space="preserve">SIK2</t>
  </si>
  <si>
    <t xml:space="preserve">ENSG00000170145</t>
  </si>
  <si>
    <t xml:space="preserve">ENSBTAG00000011908</t>
  </si>
  <si>
    <t xml:space="preserve">PGCP_BOVIN</t>
  </si>
  <si>
    <t xml:space="preserve">ENSG00000104324</t>
  </si>
  <si>
    <t xml:space="preserve">AC010859.1</t>
  </si>
  <si>
    <t xml:space="preserve">ENSBTAG00000000604</t>
  </si>
  <si>
    <t xml:space="preserve">Q2TA04_BOVIN</t>
  </si>
  <si>
    <t xml:space="preserve">ENSG00000136235</t>
  </si>
  <si>
    <t xml:space="preserve">GPNMB</t>
  </si>
  <si>
    <t xml:space="preserve">ENSBTAG00000004948</t>
  </si>
  <si>
    <t xml:space="preserve">FA84A_BOVIN</t>
  </si>
  <si>
    <t xml:space="preserve">ENSG00000162981</t>
  </si>
  <si>
    <t xml:space="preserve">FAM84A</t>
  </si>
  <si>
    <t xml:space="preserve">ENSBTAG00000011437</t>
  </si>
  <si>
    <t xml:space="preserve">SIK1</t>
  </si>
  <si>
    <t xml:space="preserve">ENSG00000142178</t>
  </si>
  <si>
    <t xml:space="preserve">ENSBTAG00000006657</t>
  </si>
  <si>
    <t xml:space="preserve">ZDHHC8</t>
  </si>
  <si>
    <t xml:space="preserve">ENSG00000099904</t>
  </si>
  <si>
    <t xml:space="preserve">ENSBTAG00000000835</t>
  </si>
  <si>
    <t xml:space="preserve">A0JNH4_BOVIN</t>
  </si>
  <si>
    <t xml:space="preserve">ENSG00000064787</t>
  </si>
  <si>
    <t xml:space="preserve">BCAS1</t>
  </si>
  <si>
    <t xml:space="preserve">ENSBTAG00000009991</t>
  </si>
  <si>
    <t xml:space="preserve">CANT1</t>
  </si>
  <si>
    <t xml:space="preserve">ENSG00000171302</t>
  </si>
  <si>
    <t xml:space="preserve">ENSBTAG00000005718</t>
  </si>
  <si>
    <t xml:space="preserve">PLIN2_BOVIN</t>
  </si>
  <si>
    <t xml:space="preserve">ENSG00000147872</t>
  </si>
  <si>
    <t xml:space="preserve">PLIN2</t>
  </si>
  <si>
    <t xml:space="preserve">ENSBTAG00000019665</t>
  </si>
  <si>
    <t xml:space="preserve">IL1RA_BOVIN</t>
  </si>
  <si>
    <t xml:space="preserve">ENSG00000136689</t>
  </si>
  <si>
    <t xml:space="preserve">IL1RN</t>
  </si>
  <si>
    <t xml:space="preserve">ENSBTAG00000006928</t>
  </si>
  <si>
    <t xml:space="preserve">OAT_BOVIN</t>
  </si>
  <si>
    <t xml:space="preserve">ENSG00000065154</t>
  </si>
  <si>
    <t xml:space="preserve">OAT</t>
  </si>
  <si>
    <t xml:space="preserve">ENSBTAG00000016091</t>
  </si>
  <si>
    <t xml:space="preserve">KLHL25</t>
  </si>
  <si>
    <t xml:space="preserve">ENSG00000183655</t>
  </si>
  <si>
    <t xml:space="preserve">ENSBTAG00000006789</t>
  </si>
  <si>
    <t xml:space="preserve">A1L566_BOVIN</t>
  </si>
  <si>
    <t xml:space="preserve">ENSG00000154783</t>
  </si>
  <si>
    <t xml:space="preserve">FGD5</t>
  </si>
  <si>
    <t xml:space="preserve">ENSBTAG00000004305</t>
  </si>
  <si>
    <t xml:space="preserve">RGS16_BOVIN</t>
  </si>
  <si>
    <t xml:space="preserve">ENSG00000143333</t>
  </si>
  <si>
    <t xml:space="preserve">RGS16</t>
  </si>
  <si>
    <t xml:space="preserve">ENSBTAG00000015794</t>
  </si>
  <si>
    <t xml:space="preserve">A8KC73_BOVIN</t>
  </si>
  <si>
    <t xml:space="preserve">ENSG00000132688</t>
  </si>
  <si>
    <t xml:space="preserve">NES</t>
  </si>
  <si>
    <t xml:space="preserve">ENSBTAG00000023179</t>
  </si>
  <si>
    <t xml:space="preserve">A6QLF4_BOVIN</t>
  </si>
  <si>
    <t xml:space="preserve">ENSG00000173334</t>
  </si>
  <si>
    <t xml:space="preserve">TRIB1</t>
  </si>
  <si>
    <t xml:space="preserve">ENSBTAG00000019692</t>
  </si>
  <si>
    <t xml:space="preserve">B2CL2_BOVIN</t>
  </si>
  <si>
    <t xml:space="preserve">ENSG00000129473</t>
  </si>
  <si>
    <t xml:space="preserve">BCL2L2</t>
  </si>
  <si>
    <t xml:space="preserve">ENSBTAG00000009844</t>
  </si>
  <si>
    <t xml:space="preserve">Q3ZC35_BOVIN</t>
  </si>
  <si>
    <t xml:space="preserve">ENSG00000142871</t>
  </si>
  <si>
    <t xml:space="preserve">CYR61</t>
  </si>
  <si>
    <t xml:space="preserve">ENSBTAG00000000301</t>
  </si>
  <si>
    <t xml:space="preserve">Q2NKZ8_BOVIN</t>
  </si>
  <si>
    <t xml:space="preserve">ENSG00000198814</t>
  </si>
  <si>
    <t xml:space="preserve">GK</t>
  </si>
  <si>
    <t xml:space="preserve">ENSBTAG00000005425</t>
  </si>
  <si>
    <t xml:space="preserve">Q95KV6_BOVIN</t>
  </si>
  <si>
    <t xml:space="preserve">ENSG00000136574</t>
  </si>
  <si>
    <t xml:space="preserve">GATA4</t>
  </si>
  <si>
    <t xml:space="preserve">ENSBTAG00000004413</t>
  </si>
  <si>
    <t xml:space="preserve">RHOBTB3</t>
  </si>
  <si>
    <t xml:space="preserve">ENSG00000164292</t>
  </si>
  <si>
    <t xml:space="preserve">ENSBTAG00000016622</t>
  </si>
  <si>
    <t xml:space="preserve">A6QQH9_BOVIN</t>
  </si>
  <si>
    <t xml:space="preserve">ENSG00000179152</t>
  </si>
  <si>
    <t xml:space="preserve">C3orf23</t>
  </si>
  <si>
    <t xml:space="preserve">ENSBTAG00000017457</t>
  </si>
  <si>
    <t xml:space="preserve">STK10</t>
  </si>
  <si>
    <t xml:space="preserve">ENSG00000072786</t>
  </si>
  <si>
    <t xml:space="preserve">ENSBTAG00000004994</t>
  </si>
  <si>
    <t xml:space="preserve">CEBPA</t>
  </si>
  <si>
    <t xml:space="preserve">ENSBTAG00000009267</t>
  </si>
  <si>
    <t xml:space="preserve">UHRF1BP1</t>
  </si>
  <si>
    <t xml:space="preserve">ENSG00000065060</t>
  </si>
  <si>
    <t xml:space="preserve">ENSBTAG00000039684</t>
  </si>
  <si>
    <t xml:space="preserve">A1L578_BOVIN</t>
  </si>
  <si>
    <t xml:space="preserve">ENSG00000177469</t>
  </si>
  <si>
    <t xml:space="preserve">PTRF</t>
  </si>
  <si>
    <t xml:space="preserve">ENSBTAG00000018130</t>
  </si>
  <si>
    <t xml:space="preserve">Q0IIA8_BOVIN</t>
  </si>
  <si>
    <t xml:space="preserve">ENSG00000078018</t>
  </si>
  <si>
    <t xml:space="preserve">MAP2</t>
  </si>
  <si>
    <t xml:space="preserve">ENSBTAG00000003502</t>
  </si>
  <si>
    <t xml:space="preserve">Q17QR9_BOVIN</t>
  </si>
  <si>
    <t xml:space="preserve">ENSG00000152377</t>
  </si>
  <si>
    <t xml:space="preserve">SPOCK1</t>
  </si>
  <si>
    <t xml:space="preserve">ENSBTAG00000013254</t>
  </si>
  <si>
    <t xml:space="preserve">XPO1</t>
  </si>
  <si>
    <t xml:space="preserve">ENSG00000082898</t>
  </si>
  <si>
    <t xml:space="preserve">ENSBTAG00000035836</t>
  </si>
  <si>
    <t xml:space="preserve">GLT25D2</t>
  </si>
  <si>
    <t xml:space="preserve">ENSG00000198756</t>
  </si>
  <si>
    <t xml:space="preserve">ENSBTAG00000007368</t>
  </si>
  <si>
    <t xml:space="preserve">A8YXY9_BOVIN</t>
  </si>
  <si>
    <t xml:space="preserve">ENSG00000140400</t>
  </si>
  <si>
    <t xml:space="preserve">MAN2C1</t>
  </si>
  <si>
    <t xml:space="preserve">ENSBTAG00000005154</t>
  </si>
  <si>
    <t xml:space="preserve">A1L562_BOVIN</t>
  </si>
  <si>
    <t xml:space="preserve">ENSG00000154856</t>
  </si>
  <si>
    <t xml:space="preserve">APCDD1</t>
  </si>
  <si>
    <t xml:space="preserve">ENSBTAG00000007077</t>
  </si>
  <si>
    <t xml:space="preserve">ABHD1_BOVIN</t>
  </si>
  <si>
    <t xml:space="preserve">ENSG00000143994</t>
  </si>
  <si>
    <t xml:space="preserve">ABHD1</t>
  </si>
  <si>
    <t xml:space="preserve">ENSBTAG00000003177</t>
  </si>
  <si>
    <t xml:space="preserve">S2533_BOVIN</t>
  </si>
  <si>
    <t xml:space="preserve">ENSG00000171612</t>
  </si>
  <si>
    <t xml:space="preserve">SLC25A33</t>
  </si>
  <si>
    <t xml:space="preserve">ENSBTAG00000010069</t>
  </si>
  <si>
    <t xml:space="preserve">EGR1_BOVIN</t>
  </si>
  <si>
    <t xml:space="preserve">ENSG00000120738</t>
  </si>
  <si>
    <t xml:space="preserve">EGR1</t>
  </si>
  <si>
    <t xml:space="preserve">ENSBTAG00000020035</t>
  </si>
  <si>
    <t xml:space="preserve">RCAN1_BOVIN</t>
  </si>
  <si>
    <t xml:space="preserve">ENSG00000159200</t>
  </si>
  <si>
    <t xml:space="preserve">RCAN1</t>
  </si>
  <si>
    <t xml:space="preserve">ENSBTAG00000017024</t>
  </si>
  <si>
    <t xml:space="preserve">PRGC1_BOVIN</t>
  </si>
  <si>
    <t xml:space="preserve">ENSG00000109819</t>
  </si>
  <si>
    <t xml:space="preserve">PPARGC1A</t>
  </si>
  <si>
    <t xml:space="preserve">ENSBTAG00000010812</t>
  </si>
  <si>
    <t xml:space="preserve">P2RX4_BOVIN</t>
  </si>
  <si>
    <t xml:space="preserve">ENSG00000135124</t>
  </si>
  <si>
    <t xml:space="preserve">P2RX4</t>
  </si>
  <si>
    <t xml:space="preserve">ENSBTAG00000010215</t>
  </si>
  <si>
    <t xml:space="preserve">CR3L3_BOVIN</t>
  </si>
  <si>
    <t xml:space="preserve">ENSG00000060566</t>
  </si>
  <si>
    <t xml:space="preserve">CREB3L3</t>
  </si>
  <si>
    <t xml:space="preserve">ENSBTAG00000013018</t>
  </si>
  <si>
    <t xml:space="preserve">AMPD2</t>
  </si>
  <si>
    <t xml:space="preserve">ENSG00000116337</t>
  </si>
  <si>
    <t xml:space="preserve">ENSBTAG00000008952</t>
  </si>
  <si>
    <t xml:space="preserve">Q08E64_BOVIN</t>
  </si>
  <si>
    <t xml:space="preserve">ENSG00000076864</t>
  </si>
  <si>
    <t xml:space="preserve">RAP1GAP</t>
  </si>
  <si>
    <t xml:space="preserve">ENSBTAG00000004842</t>
  </si>
  <si>
    <t xml:space="preserve">A4IFG8_BOVIN</t>
  </si>
  <si>
    <t xml:space="preserve">ENSG00000159579</t>
  </si>
  <si>
    <t xml:space="preserve">RSPRY1</t>
  </si>
  <si>
    <t xml:space="preserve">ENSBTAG00000043553</t>
  </si>
  <si>
    <t xml:space="preserve">Q9MZE1_BOVIN</t>
  </si>
  <si>
    <t xml:space="preserve">ENSG00000211445</t>
  </si>
  <si>
    <t xml:space="preserve">GPX3</t>
  </si>
  <si>
    <t xml:space="preserve">ENSBTAG00000002921</t>
  </si>
  <si>
    <t xml:space="preserve">RMD3_BOVIN</t>
  </si>
  <si>
    <t xml:space="preserve">ENSG00000137824</t>
  </si>
  <si>
    <t xml:space="preserve">FAM82A2</t>
  </si>
  <si>
    <t xml:space="preserve">ENSBTAG00000044106</t>
  </si>
  <si>
    <t xml:space="preserve">LOC512910</t>
  </si>
  <si>
    <t xml:space="preserve">ENSG00000164808</t>
  </si>
  <si>
    <t xml:space="preserve">KIAA0146</t>
  </si>
  <si>
    <t xml:space="preserve">ENSBTAG00000020566</t>
  </si>
  <si>
    <t xml:space="preserve">BCR</t>
  </si>
  <si>
    <t xml:space="preserve">ENSBTAG00000011912</t>
  </si>
  <si>
    <t xml:space="preserve">SCMC2_BOVIN</t>
  </si>
  <si>
    <t xml:space="preserve">ENSG00000148339</t>
  </si>
  <si>
    <t xml:space="preserve">SLC25A25</t>
  </si>
  <si>
    <t xml:space="preserve">ENSBTAG00000021798</t>
  </si>
  <si>
    <t xml:space="preserve">LOC505709</t>
  </si>
  <si>
    <t xml:space="preserve">ENSG00000141736</t>
  </si>
  <si>
    <t xml:space="preserve">ERBB2</t>
  </si>
  <si>
    <t xml:space="preserve">ENSBTAG00000005725</t>
  </si>
  <si>
    <t xml:space="preserve">IDO2</t>
  </si>
  <si>
    <t xml:space="preserve">ENSBTAG00000039509</t>
  </si>
  <si>
    <t xml:space="preserve">Q3MHQ6_BOVIN</t>
  </si>
  <si>
    <t xml:space="preserve">ENSG00000013588</t>
  </si>
  <si>
    <t xml:space="preserve">GPRC5A</t>
  </si>
  <si>
    <t xml:space="preserve">ENSBTAG00000016529</t>
  </si>
  <si>
    <t xml:space="preserve">A6H777_BOVIN</t>
  </si>
  <si>
    <t xml:space="preserve">ENSG00000174032</t>
  </si>
  <si>
    <t xml:space="preserve">SLC25A30</t>
  </si>
  <si>
    <t xml:space="preserve">ENSBTAG00000016276</t>
  </si>
  <si>
    <t xml:space="preserve">HUTH_BOVIN</t>
  </si>
  <si>
    <t xml:space="preserve">ENSG00000084110</t>
  </si>
  <si>
    <t xml:space="preserve">HAL</t>
  </si>
  <si>
    <t xml:space="preserve">ENSBTAG00000016615</t>
  </si>
  <si>
    <t xml:space="preserve">ABHD6_BOVIN</t>
  </si>
  <si>
    <t xml:space="preserve">ENSG00000163686</t>
  </si>
  <si>
    <t xml:space="preserve">ABHD6</t>
  </si>
  <si>
    <t xml:space="preserve">ENSBTAG00000001081</t>
  </si>
  <si>
    <t xml:space="preserve">Q3MHW8_BOVIN</t>
  </si>
  <si>
    <t xml:space="preserve">ENSG00000129116</t>
  </si>
  <si>
    <t xml:space="preserve">PALLD</t>
  </si>
  <si>
    <t xml:space="preserve">ENSBTAG00000006731</t>
  </si>
  <si>
    <t xml:space="preserve">Q9TU26_BOVIN</t>
  </si>
  <si>
    <t xml:space="preserve">ENSG00000103257</t>
  </si>
  <si>
    <t xml:space="preserve">SLC7A5</t>
  </si>
  <si>
    <t xml:space="preserve">ENSBTAG00000023551</t>
  </si>
  <si>
    <t xml:space="preserve">MOL2C_BOVIN</t>
  </si>
  <si>
    <t xml:space="preserve">ENSG00000142961</t>
  </si>
  <si>
    <t xml:space="preserve">MOBKL2C</t>
  </si>
  <si>
    <t xml:space="preserve">ENSBTAG00000016388</t>
  </si>
  <si>
    <t xml:space="preserve">SLCO4A1</t>
  </si>
  <si>
    <t xml:space="preserve">ENSG00000101187</t>
  </si>
  <si>
    <t xml:space="preserve">ENSBTAG00000007840</t>
  </si>
  <si>
    <t xml:space="preserve">A7Z064_BOVIN</t>
  </si>
  <si>
    <t xml:space="preserve">ENSG00000113161</t>
  </si>
  <si>
    <t xml:space="preserve">HMGCR</t>
  </si>
  <si>
    <t xml:space="preserve">ENSBTAG00000018775</t>
  </si>
  <si>
    <t xml:space="preserve">TPX2_BOVIN</t>
  </si>
  <si>
    <t xml:space="preserve">ENSG00000088325</t>
  </si>
  <si>
    <t xml:space="preserve">TPX2</t>
  </si>
  <si>
    <t xml:space="preserve">ENSBTAG00000015593</t>
  </si>
  <si>
    <t xml:space="preserve">LOC512933</t>
  </si>
  <si>
    <t xml:space="preserve">ENSG00000198920</t>
  </si>
  <si>
    <t xml:space="preserve">KIAA0753</t>
  </si>
  <si>
    <t xml:space="preserve">ENSBTAG00000002444</t>
  </si>
  <si>
    <t xml:space="preserve">MKI67</t>
  </si>
  <si>
    <t xml:space="preserve">ENSG00000148773</t>
  </si>
  <si>
    <t xml:space="preserve">ENSBTAG00000020895</t>
  </si>
  <si>
    <t xml:space="preserve">LOXL4_BOVIN</t>
  </si>
  <si>
    <t xml:space="preserve">ENSG00000138131</t>
  </si>
  <si>
    <t xml:space="preserve">LOXL4</t>
  </si>
  <si>
    <t xml:space="preserve">ENSBTAG00000019262</t>
  </si>
  <si>
    <t xml:space="preserve">ENSG00000131747</t>
  </si>
  <si>
    <t xml:space="preserve">TOP2A</t>
  </si>
  <si>
    <t xml:space="preserve">ENSBTAG00000026172</t>
  </si>
  <si>
    <t xml:space="preserve">A7Z045_BOVIN</t>
  </si>
  <si>
    <t xml:space="preserve">ENSG00000168672</t>
  </si>
  <si>
    <t xml:space="preserve">FAM84B</t>
  </si>
  <si>
    <t xml:space="preserve">ENSBTAG00000017531</t>
  </si>
  <si>
    <t xml:space="preserve">FETUB_BOVIN</t>
  </si>
  <si>
    <t xml:space="preserve">ENSG00000090512</t>
  </si>
  <si>
    <t xml:space="preserve">FETUB</t>
  </si>
  <si>
    <t xml:space="preserve">ENSBTAG00000011683</t>
  </si>
  <si>
    <t xml:space="preserve">A6QLE3_BOVIN</t>
  </si>
  <si>
    <t xml:space="preserve">ENSG00000133961</t>
  </si>
  <si>
    <t xml:space="preserve">NUMB</t>
  </si>
  <si>
    <t xml:space="preserve">ENSBTAG00000025903</t>
  </si>
  <si>
    <t xml:space="preserve">GLDC</t>
  </si>
  <si>
    <t xml:space="preserve">ENSG00000178445</t>
  </si>
  <si>
    <t xml:space="preserve">ENSBTAG00000008313</t>
  </si>
  <si>
    <t xml:space="preserve">A6QL89_BOVIN</t>
  </si>
  <si>
    <t xml:space="preserve">ENSG00000163884</t>
  </si>
  <si>
    <t xml:space="preserve">KLF15</t>
  </si>
  <si>
    <t xml:space="preserve">ENSBTAG00000015571</t>
  </si>
  <si>
    <t xml:space="preserve">Q32S38_BOVIN</t>
  </si>
  <si>
    <t xml:space="preserve">ENSG00000001084</t>
  </si>
  <si>
    <t xml:space="preserve">GCLC</t>
  </si>
  <si>
    <t xml:space="preserve">ENSBTAG00000013669</t>
  </si>
  <si>
    <t xml:space="preserve">KIF22_BOVIN</t>
  </si>
  <si>
    <t xml:space="preserve">ENSG00000079616</t>
  </si>
  <si>
    <t xml:space="preserve">KIF22</t>
  </si>
  <si>
    <t xml:space="preserve">ENSBTAG00000020244</t>
  </si>
  <si>
    <t xml:space="preserve">EFNA1_BOVIN</t>
  </si>
  <si>
    <t xml:space="preserve">ENSG00000169242</t>
  </si>
  <si>
    <t xml:space="preserve">EFNA1</t>
  </si>
  <si>
    <t xml:space="preserve">ENSBTAG00000021162</t>
  </si>
  <si>
    <t xml:space="preserve">CKAP2_BOVIN</t>
  </si>
  <si>
    <t xml:space="preserve">ENSG00000136108</t>
  </si>
  <si>
    <t xml:space="preserve">CKAP2</t>
  </si>
  <si>
    <t xml:space="preserve">ENSBTAG00000016229</t>
  </si>
  <si>
    <t xml:space="preserve">KLF9</t>
  </si>
  <si>
    <t xml:space="preserve">ENSG00000119138</t>
  </si>
  <si>
    <t xml:space="preserve">ENSBTAG00000000256</t>
  </si>
  <si>
    <t xml:space="preserve">A5D7F9_BOVIN</t>
  </si>
  <si>
    <t xml:space="preserve">ENSG00000196781</t>
  </si>
  <si>
    <t xml:space="preserve">TLE1</t>
  </si>
  <si>
    <t xml:space="preserve">ENSBTAG00000018137</t>
  </si>
  <si>
    <t xml:space="preserve">A2MG_BOVIN</t>
  </si>
  <si>
    <t xml:space="preserve">ENSG00000175899</t>
  </si>
  <si>
    <t xml:space="preserve">A2M</t>
  </si>
  <si>
    <t xml:space="preserve">ENSBTAG00000021853</t>
  </si>
  <si>
    <t xml:space="preserve">Q3ZBL3_BOVIN</t>
  </si>
  <si>
    <t xml:space="preserve">ENSG00000068745</t>
  </si>
  <si>
    <t xml:space="preserve">IP6K2</t>
  </si>
  <si>
    <t xml:space="preserve">ENSBTAG00000031551</t>
  </si>
  <si>
    <t xml:space="preserve">PRSS53</t>
  </si>
  <si>
    <t xml:space="preserve">ENSG00000151006</t>
  </si>
  <si>
    <t xml:space="preserve">ENSBTAG00000013029</t>
  </si>
  <si>
    <t xml:space="preserve">ARNTL</t>
  </si>
  <si>
    <t xml:space="preserve">ENSG00000133794</t>
  </si>
  <si>
    <t xml:space="preserve">ENSBTAG00000002835</t>
  </si>
  <si>
    <t xml:space="preserve">SMAD1_BOVIN</t>
  </si>
  <si>
    <t xml:space="preserve">ENSG00000170365</t>
  </si>
  <si>
    <t xml:space="preserve">SMAD1</t>
  </si>
  <si>
    <t xml:space="preserve">ENSBTAG00000006591</t>
  </si>
  <si>
    <t xml:space="preserve">A5PK16_BOVIN</t>
  </si>
  <si>
    <t xml:space="preserve">ENSG00000162063</t>
  </si>
  <si>
    <t xml:space="preserve">CCNF</t>
  </si>
  <si>
    <t xml:space="preserve">ENSBTAG00000010606</t>
  </si>
  <si>
    <t xml:space="preserve">PPR3B_BOVIN</t>
  </si>
  <si>
    <t xml:space="preserve">ENSG00000173281</t>
  </si>
  <si>
    <t xml:space="preserve">PPP1R3B</t>
  </si>
  <si>
    <t xml:space="preserve">ENSBTAG00000005434</t>
  </si>
  <si>
    <t xml:space="preserve">Q3ZC85_BOVIN</t>
  </si>
  <si>
    <t xml:space="preserve">ENSG00000130300</t>
  </si>
  <si>
    <t xml:space="preserve">PLVAP</t>
  </si>
  <si>
    <t xml:space="preserve">ENSBTAG00000019807</t>
  </si>
  <si>
    <t xml:space="preserve">Q148M4_BOVIN</t>
  </si>
  <si>
    <t xml:space="preserve">ENSG00000196739</t>
  </si>
  <si>
    <t xml:space="preserve">COL27A1</t>
  </si>
  <si>
    <t xml:space="preserve">ENSBTAG00000018643</t>
  </si>
  <si>
    <t xml:space="preserve">Q2T9P1_BOVIN</t>
  </si>
  <si>
    <t xml:space="preserve">ENSG00000198901</t>
  </si>
  <si>
    <t xml:space="preserve">PRC1</t>
  </si>
  <si>
    <t xml:space="preserve">ENSBTAG00000013185</t>
  </si>
  <si>
    <t xml:space="preserve">TIMD4</t>
  </si>
  <si>
    <t xml:space="preserve">ENSG00000145850</t>
  </si>
  <si>
    <t xml:space="preserve">ENSBTAG00000038131</t>
  </si>
  <si>
    <t xml:space="preserve">Q1LZD6_BOVIN</t>
  </si>
  <si>
    <t xml:space="preserve">ENSG00000114770</t>
  </si>
  <si>
    <t xml:space="preserve">ABCC5</t>
  </si>
  <si>
    <t xml:space="preserve">ENSBTAG00000002642</t>
  </si>
  <si>
    <t xml:space="preserve">NPT3_BOVIN</t>
  </si>
  <si>
    <t xml:space="preserve">ENSG00000112337</t>
  </si>
  <si>
    <t xml:space="preserve">SLC17A2</t>
  </si>
  <si>
    <t xml:space="preserve">ENSBTAG00000001142</t>
  </si>
  <si>
    <t xml:space="preserve">GNE</t>
  </si>
  <si>
    <t xml:space="preserve">ENSG00000159921</t>
  </si>
  <si>
    <t xml:space="preserve">ENSBTAG00000016746</t>
  </si>
  <si>
    <t xml:space="preserve">UBE2C_BOVIN</t>
  </si>
  <si>
    <t xml:space="preserve">ENSG00000175063</t>
  </si>
  <si>
    <t xml:space="preserve">UBE2C</t>
  </si>
  <si>
    <t xml:space="preserve">ENSBTAG00000005638</t>
  </si>
  <si>
    <t xml:space="preserve">Q32L61_BOVIN</t>
  </si>
  <si>
    <t xml:space="preserve">ENSG00000154040</t>
  </si>
  <si>
    <t xml:space="preserve">CABYR</t>
  </si>
  <si>
    <t xml:space="preserve">ENSBTAG00000000184</t>
  </si>
  <si>
    <t xml:space="preserve">A5D791_BOVIN</t>
  </si>
  <si>
    <t xml:space="preserve">ENSG00000172071</t>
  </si>
  <si>
    <t xml:space="preserve">EIF2AK3</t>
  </si>
  <si>
    <t xml:space="preserve">ENSBTAG00000013100</t>
  </si>
  <si>
    <t xml:space="preserve">SPAG5</t>
  </si>
  <si>
    <t xml:space="preserve">ENSG00000076382</t>
  </si>
  <si>
    <t xml:space="preserve">ENSBTAG00000013573</t>
  </si>
  <si>
    <t xml:space="preserve">BIRC5_BOVIN</t>
  </si>
  <si>
    <t xml:space="preserve">ENSG00000089685</t>
  </si>
  <si>
    <t xml:space="preserve">BIRC5</t>
  </si>
  <si>
    <t xml:space="preserve">ENSBTAG00000008499</t>
  </si>
  <si>
    <t xml:space="preserve">Q08DB3_BOVIN</t>
  </si>
  <si>
    <t xml:space="preserve">ENSG00000135451</t>
  </si>
  <si>
    <t xml:space="preserve">TROAP</t>
  </si>
  <si>
    <t xml:space="preserve">ENSBTAG00000017450</t>
  </si>
  <si>
    <t xml:space="preserve">KLHL24</t>
  </si>
  <si>
    <t xml:space="preserve">ENSG00000114796</t>
  </si>
  <si>
    <t xml:space="preserve">ENSBTAG00000004155</t>
  </si>
  <si>
    <t xml:space="preserve">A4FV36_BOVIN</t>
  </si>
  <si>
    <t xml:space="preserve">ENSG00000006282</t>
  </si>
  <si>
    <t xml:space="preserve">SPATA20</t>
  </si>
  <si>
    <t xml:space="preserve">ENSBTAG00000001335</t>
  </si>
  <si>
    <t xml:space="preserve">GHR_BOVIN</t>
  </si>
  <si>
    <t xml:space="preserve">ENSG00000112964</t>
  </si>
  <si>
    <t xml:space="preserve">GHR</t>
  </si>
  <si>
    <t xml:space="preserve">ENSBTAG00000018473</t>
  </si>
  <si>
    <t xml:space="preserve">MARCO</t>
  </si>
  <si>
    <t xml:space="preserve">ENSG00000019169</t>
  </si>
  <si>
    <t xml:space="preserve">ENSBTAG00000005501</t>
  </si>
  <si>
    <t xml:space="preserve">COBLL1</t>
  </si>
  <si>
    <t xml:space="preserve">ENSG00000082438</t>
  </si>
  <si>
    <t xml:space="preserve">ENSBTAG00000018548</t>
  </si>
  <si>
    <t xml:space="preserve">INT7_BOVIN</t>
  </si>
  <si>
    <t xml:space="preserve">ENSG00000143493</t>
  </si>
  <si>
    <t xml:space="preserve">INTS7</t>
  </si>
  <si>
    <t xml:space="preserve">ENSBTAG00000011059</t>
  </si>
  <si>
    <t xml:space="preserve">A7MBB9_BOVIN</t>
  </si>
  <si>
    <t xml:space="preserve">ENSG00000123080</t>
  </si>
  <si>
    <t xml:space="preserve">CDKN2C</t>
  </si>
  <si>
    <t xml:space="preserve">ENSBTAG00000012119</t>
  </si>
  <si>
    <t xml:space="preserve">Q28182_BOVIN</t>
  </si>
  <si>
    <t xml:space="preserve">ENSG00000106278</t>
  </si>
  <si>
    <t xml:space="preserve">PTPRZ1</t>
  </si>
  <si>
    <t xml:space="preserve">ENSBTAG00000002606</t>
  </si>
  <si>
    <t xml:space="preserve">LGR4</t>
  </si>
  <si>
    <t xml:space="preserve">ENSG00000205213</t>
  </si>
  <si>
    <t xml:space="preserve">ENSBTAG00000010360</t>
  </si>
  <si>
    <t xml:space="preserve">LRIG1</t>
  </si>
  <si>
    <t xml:space="preserve">ENSG00000144749</t>
  </si>
  <si>
    <t xml:space="preserve">ENSBTAG00000013009</t>
  </si>
  <si>
    <t xml:space="preserve">STK6_BOVIN</t>
  </si>
  <si>
    <t xml:space="preserve">ENSG00000087586</t>
  </si>
  <si>
    <t xml:space="preserve">AURKA</t>
  </si>
  <si>
    <t xml:space="preserve">ENSBTAG00000001573</t>
  </si>
  <si>
    <t xml:space="preserve">JMJD1C</t>
  </si>
  <si>
    <t xml:space="preserve">ENSG00000171988</t>
  </si>
  <si>
    <t xml:space="preserve">ENSBTAG00000014831</t>
  </si>
  <si>
    <t xml:space="preserve">PPR3C_BOVIN</t>
  </si>
  <si>
    <t xml:space="preserve">ENSG00000119938</t>
  </si>
  <si>
    <t xml:space="preserve">PPP1R3C</t>
  </si>
  <si>
    <t xml:space="preserve">ENSBTAG00000002340</t>
  </si>
  <si>
    <t xml:space="preserve">STEAP4</t>
  </si>
  <si>
    <t xml:space="preserve">ENSG00000127954</t>
  </si>
  <si>
    <t xml:space="preserve">ENSBTAG00000015590</t>
  </si>
  <si>
    <t xml:space="preserve">A5PK06_BOVIN</t>
  </si>
  <si>
    <t xml:space="preserve">ENSG00000112144</t>
  </si>
  <si>
    <t xml:space="preserve">ICK</t>
  </si>
  <si>
    <t xml:space="preserve">ENSBTAG00000001631</t>
  </si>
  <si>
    <t xml:space="preserve">A7MBA1_BOVIN</t>
  </si>
  <si>
    <t xml:space="preserve">ENSG00000237649</t>
  </si>
  <si>
    <t xml:space="preserve">KIFC1</t>
  </si>
  <si>
    <t xml:space="preserve">ENSBTAG00000002020</t>
  </si>
  <si>
    <t xml:space="preserve">LRF</t>
  </si>
  <si>
    <t xml:space="preserve">ENSG00000164463</t>
  </si>
  <si>
    <t xml:space="preserve">C5orf41</t>
  </si>
  <si>
    <t xml:space="preserve">ENSBTAG00000014676</t>
  </si>
  <si>
    <t xml:space="preserve">A7E301_BOVIN</t>
  </si>
  <si>
    <t xml:space="preserve">ENSG00000164403</t>
  </si>
  <si>
    <t xml:space="preserve">SHROOM1</t>
  </si>
  <si>
    <t xml:space="preserve">ENSBTAG00000013761</t>
  </si>
  <si>
    <t xml:space="preserve">STMN1_BOVIN</t>
  </si>
  <si>
    <t xml:space="preserve">ENSG00000117632</t>
  </si>
  <si>
    <t xml:space="preserve">STMN1</t>
  </si>
  <si>
    <t xml:space="preserve">ENSBTAG00000011761</t>
  </si>
  <si>
    <t xml:space="preserve">Q1MW20_BOVIN</t>
  </si>
  <si>
    <t xml:space="preserve">ENSG00000070018</t>
  </si>
  <si>
    <t xml:space="preserve">LRP6</t>
  </si>
  <si>
    <t xml:space="preserve">ENSBTAG00000008758</t>
  </si>
  <si>
    <t xml:space="preserve">KI20A_BOVIN</t>
  </si>
  <si>
    <t xml:space="preserve">ENSG00000112984</t>
  </si>
  <si>
    <t xml:space="preserve">KIF20A</t>
  </si>
  <si>
    <t xml:space="preserve">ENSBTAG00000024449</t>
  </si>
  <si>
    <t xml:space="preserve">Q1LZ73_BOVIN</t>
  </si>
  <si>
    <t xml:space="preserve">ENSG00000117724</t>
  </si>
  <si>
    <t xml:space="preserve">CENPF</t>
  </si>
  <si>
    <t xml:space="preserve">ENSBTAG00000015368</t>
  </si>
  <si>
    <t xml:space="preserve">Q3T008_BOVIN</t>
  </si>
  <si>
    <t xml:space="preserve">ENSG00000108387</t>
  </si>
  <si>
    <t xml:space="preserve">ENSBTAG00000000042</t>
  </si>
  <si>
    <t xml:space="preserve">P5CR1_BOVIN</t>
  </si>
  <si>
    <t xml:space="preserve">ENSG00000183010</t>
  </si>
  <si>
    <t xml:space="preserve">PYCR1</t>
  </si>
  <si>
    <t xml:space="preserve">ENSBTAG00000044179</t>
  </si>
  <si>
    <t xml:space="preserve">LASS6</t>
  </si>
  <si>
    <t xml:space="preserve">ENSG00000172292</t>
  </si>
  <si>
    <t xml:space="preserve">ENSBTAG00000020947</t>
  </si>
  <si>
    <t xml:space="preserve">RNF103</t>
  </si>
  <si>
    <t xml:space="preserve">ENSG00000239305</t>
  </si>
  <si>
    <t xml:space="preserve">ENSBTAG00000017814</t>
  </si>
  <si>
    <t xml:space="preserve">A6QLD0_BOVIN</t>
  </si>
  <si>
    <t xml:space="preserve">ENSG00000153902</t>
  </si>
  <si>
    <t xml:space="preserve">LGI4</t>
  </si>
  <si>
    <t xml:space="preserve">ENSBTAG00000008353</t>
  </si>
  <si>
    <t xml:space="preserve">A5PKM2_BOVIN</t>
  </si>
  <si>
    <t xml:space="preserve">ENSG00000124762</t>
  </si>
  <si>
    <t xml:space="preserve">CDKN1A</t>
  </si>
  <si>
    <t xml:space="preserve">ENSBTAG00000038655</t>
  </si>
  <si>
    <t xml:space="preserve">ENSBTAG00000015991</t>
  </si>
  <si>
    <t xml:space="preserve">CADH1_BOVIN</t>
  </si>
  <si>
    <t xml:space="preserve">ENSG00000039068</t>
  </si>
  <si>
    <t xml:space="preserve">CDH1</t>
  </si>
  <si>
    <t xml:space="preserve">ENSBTAG00000021273</t>
  </si>
  <si>
    <t xml:space="preserve">SEMA4B</t>
  </si>
  <si>
    <t xml:space="preserve">ENSG00000185033</t>
  </si>
  <si>
    <t xml:space="preserve">ENSBTAG00000015280</t>
  </si>
  <si>
    <t xml:space="preserve">A6QPE8_BOVIN</t>
  </si>
  <si>
    <t xml:space="preserve">ENSG00000142945</t>
  </si>
  <si>
    <t xml:space="preserve">KIF2C</t>
  </si>
  <si>
    <t xml:space="preserve">ENSBTAG00000011237</t>
  </si>
  <si>
    <t xml:space="preserve">PKHD1</t>
  </si>
  <si>
    <t xml:space="preserve">ENSG00000170927</t>
  </si>
  <si>
    <t xml:space="preserve">ENSBTAG00000020391</t>
  </si>
  <si>
    <t xml:space="preserve">MEP1B</t>
  </si>
  <si>
    <t xml:space="preserve">ENSG00000141434</t>
  </si>
  <si>
    <t xml:space="preserve">ENSBTAG00000001660</t>
  </si>
  <si>
    <t xml:space="preserve">SPTY2D1</t>
  </si>
  <si>
    <t xml:space="preserve">ENSG00000179119</t>
  </si>
  <si>
    <t xml:space="preserve">ENSBTAG00000017056</t>
  </si>
  <si>
    <t xml:space="preserve">Q1JPG7_BOVIN</t>
  </si>
  <si>
    <t xml:space="preserve">ENSG00000143627</t>
  </si>
  <si>
    <t xml:space="preserve">PKLR</t>
  </si>
  <si>
    <t xml:space="preserve">ENSBTAG00000000175</t>
  </si>
  <si>
    <t xml:space="preserve">N4BP2</t>
  </si>
  <si>
    <t xml:space="preserve">ENSG00000078177</t>
  </si>
  <si>
    <t xml:space="preserve">ENSBTAG00000021308</t>
  </si>
  <si>
    <t xml:space="preserve">IRS1</t>
  </si>
  <si>
    <t xml:space="preserve">ENSG00000169047</t>
  </si>
  <si>
    <t xml:space="preserve">ENSBTAG00000008913</t>
  </si>
  <si>
    <t xml:space="preserve">TMM98_BOVIN</t>
  </si>
  <si>
    <t xml:space="preserve">ENSG00000006042</t>
  </si>
  <si>
    <t xml:space="preserve">TMEM98</t>
  </si>
  <si>
    <t xml:space="preserve">ENSBTAG00000015904</t>
  </si>
  <si>
    <t xml:space="preserve">RORA</t>
  </si>
  <si>
    <t xml:space="preserve">ENSG00000069667</t>
  </si>
  <si>
    <t xml:space="preserve">ENSBTAG00000023814</t>
  </si>
  <si>
    <t xml:space="preserve">A5D793_BOVIN</t>
  </si>
  <si>
    <t xml:space="preserve">ENSG00000114346</t>
  </si>
  <si>
    <t xml:space="preserve">ECT2</t>
  </si>
  <si>
    <t xml:space="preserve">ENSBTAG00000021971</t>
  </si>
  <si>
    <t xml:space="preserve">SNCAIP</t>
  </si>
  <si>
    <t xml:space="preserve">ENSG00000064692</t>
  </si>
  <si>
    <t xml:space="preserve">ENSBTAG00000024726</t>
  </si>
  <si>
    <t xml:space="preserve">HJURP</t>
  </si>
  <si>
    <t xml:space="preserve">ENSG00000123485</t>
  </si>
  <si>
    <t xml:space="preserve">ENSBTAG00000000854</t>
  </si>
  <si>
    <t xml:space="preserve">SC16B_BOVIN</t>
  </si>
  <si>
    <t xml:space="preserve">ENSG00000120341</t>
  </si>
  <si>
    <t xml:space="preserve">AL359075.1</t>
  </si>
  <si>
    <t xml:space="preserve">ENSBTAG00000020100</t>
  </si>
  <si>
    <t xml:space="preserve">ARHGAP11A</t>
  </si>
  <si>
    <t xml:space="preserve">ENSBTAG00000005386</t>
  </si>
  <si>
    <t xml:space="preserve">GTR2_BOVIN</t>
  </si>
  <si>
    <t xml:space="preserve">ENSG00000163581</t>
  </si>
  <si>
    <t xml:space="preserve">SLC2A2</t>
  </si>
  <si>
    <t xml:space="preserve">ENSBTAG00000002287</t>
  </si>
  <si>
    <t xml:space="preserve">CHD9</t>
  </si>
  <si>
    <t xml:space="preserve">ENSG00000177200</t>
  </si>
  <si>
    <t xml:space="preserve">ENSBTAG00000037738</t>
  </si>
  <si>
    <t xml:space="preserve">SLC17A4</t>
  </si>
  <si>
    <t xml:space="preserve">ENSG00000146039</t>
  </si>
  <si>
    <t xml:space="preserve">ENSBTAG00000002418</t>
  </si>
  <si>
    <t xml:space="preserve">LOC529868</t>
  </si>
  <si>
    <t xml:space="preserve">ENSG00000140534</t>
  </si>
  <si>
    <t xml:space="preserve">C15orf42</t>
  </si>
  <si>
    <t xml:space="preserve">ENSBTAG00000008934</t>
  </si>
  <si>
    <t xml:space="preserve">Q2NKS6_BOVIN</t>
  </si>
  <si>
    <t xml:space="preserve">ENSG00000135476</t>
  </si>
  <si>
    <t xml:space="preserve">ESPL1</t>
  </si>
  <si>
    <t xml:space="preserve">ENSBTAG00000037605</t>
  </si>
  <si>
    <t xml:space="preserve">ENSBTAG00000023549</t>
  </si>
  <si>
    <t xml:space="preserve">A8E652_BOVIN</t>
  </si>
  <si>
    <t xml:space="preserve">ENSBTAG00000022520</t>
  </si>
  <si>
    <t xml:space="preserve">BRCA1_BOVIN</t>
  </si>
  <si>
    <t xml:space="preserve">ENSG00000012048</t>
  </si>
  <si>
    <t xml:space="preserve">BRCA1</t>
  </si>
  <si>
    <t xml:space="preserve">ENSBTAG00000011352</t>
  </si>
  <si>
    <t xml:space="preserve">TBC1D30</t>
  </si>
  <si>
    <t xml:space="preserve">ENSG00000111490</t>
  </si>
  <si>
    <t xml:space="preserve">ENSBTAG00000021386</t>
  </si>
  <si>
    <t xml:space="preserve">Q2KJB3_BOVIN</t>
  </si>
  <si>
    <t xml:space="preserve">ENSG00000132855</t>
  </si>
  <si>
    <t xml:space="preserve">ANGPTL3</t>
  </si>
  <si>
    <t xml:space="preserve">ENSBTAG00000011374</t>
  </si>
  <si>
    <t xml:space="preserve">A6QR17_BOVIN</t>
  </si>
  <si>
    <t xml:space="preserve">ENSG00000213694</t>
  </si>
  <si>
    <t xml:space="preserve">S1PR3</t>
  </si>
  <si>
    <t xml:space="preserve">ENSBTAG00000009819</t>
  </si>
  <si>
    <t xml:space="preserve">A2VDZ7_BOVIN</t>
  </si>
  <si>
    <t xml:space="preserve">ENSG00000117399</t>
  </si>
  <si>
    <t xml:space="preserve">CDC20</t>
  </si>
  <si>
    <t xml:space="preserve">ENSBTAG00000011173</t>
  </si>
  <si>
    <t xml:space="preserve">LOC509420</t>
  </si>
  <si>
    <t xml:space="preserve">ENSG00000135063</t>
  </si>
  <si>
    <t xml:space="preserve">FAM189A2</t>
  </si>
  <si>
    <t xml:space="preserve">ENSBTAG00000026971</t>
  </si>
  <si>
    <t xml:space="preserve">Q2YDF8_BOVIN</t>
  </si>
  <si>
    <t xml:space="preserve">ENSG00000146670</t>
  </si>
  <si>
    <t xml:space="preserve">CDCA5</t>
  </si>
  <si>
    <t xml:space="preserve">ENSBTAG00000006326</t>
  </si>
  <si>
    <t xml:space="preserve">ALDH1L2</t>
  </si>
  <si>
    <t xml:space="preserve">ENSG00000136010</t>
  </si>
  <si>
    <t xml:space="preserve">ENSBTAG00000003222</t>
  </si>
  <si>
    <t xml:space="preserve">ASNS_BOVIN</t>
  </si>
  <si>
    <t xml:space="preserve">ENSG00000070669</t>
  </si>
  <si>
    <t xml:space="preserve">ASNS</t>
  </si>
  <si>
    <t xml:space="preserve">ENSBTAG00000009760</t>
  </si>
  <si>
    <t xml:space="preserve">Q3T2L0_BOVIN</t>
  </si>
  <si>
    <t xml:space="preserve">ENSBTAG00000006353</t>
  </si>
  <si>
    <t xml:space="preserve">Q5EA04_BOVIN</t>
  </si>
  <si>
    <t xml:space="preserve">ENSG00000140830</t>
  </si>
  <si>
    <t xml:space="preserve">TXNL4B</t>
  </si>
  <si>
    <t xml:space="preserve">ENSBTAG00000015094</t>
  </si>
  <si>
    <t xml:space="preserve">VNN1_BOVIN</t>
  </si>
  <si>
    <t xml:space="preserve">ENSG00000112299</t>
  </si>
  <si>
    <t xml:space="preserve">VNN1</t>
  </si>
  <si>
    <t xml:space="preserve">ENSBTAG00000032548</t>
  </si>
  <si>
    <t xml:space="preserve">Q0VD58_BOVIN</t>
  </si>
  <si>
    <t xml:space="preserve">ENSG00000147642</t>
  </si>
  <si>
    <t xml:space="preserve">SYBU</t>
  </si>
  <si>
    <t xml:space="preserve">ENSBTAG00000009035</t>
  </si>
  <si>
    <t xml:space="preserve">CENPE</t>
  </si>
  <si>
    <t xml:space="preserve">ENSG00000138778</t>
  </si>
  <si>
    <t xml:space="preserve">ENSBTAG00000019052</t>
  </si>
  <si>
    <t xml:space="preserve">A7Z090_BOVIN</t>
  </si>
  <si>
    <t xml:space="preserve">ENSG00000151150</t>
  </si>
  <si>
    <t xml:space="preserve">ANK3</t>
  </si>
  <si>
    <t xml:space="preserve">ENSBTAG00000015214</t>
  </si>
  <si>
    <t xml:space="preserve">CAH3_BOVIN</t>
  </si>
  <si>
    <t xml:space="preserve">ENSG00000164879</t>
  </si>
  <si>
    <t xml:space="preserve">CA3</t>
  </si>
  <si>
    <t xml:space="preserve">ENSBTAG00000021312</t>
  </si>
  <si>
    <t xml:space="preserve">LOC616937</t>
  </si>
  <si>
    <t xml:space="preserve">ENSG00000183354</t>
  </si>
  <si>
    <t xml:space="preserve">KIAA2026</t>
  </si>
  <si>
    <t xml:space="preserve">ENSBTAG00000026369</t>
  </si>
  <si>
    <t xml:space="preserve">A0JN35_BOVIN</t>
  </si>
  <si>
    <t xml:space="preserve">ENSG00000171617</t>
  </si>
  <si>
    <t xml:space="preserve">ENC1</t>
  </si>
  <si>
    <t xml:space="preserve">ENSBTAG00000021000</t>
  </si>
  <si>
    <t xml:space="preserve">KIAA2018</t>
  </si>
  <si>
    <t xml:space="preserve">ENSG00000176542</t>
  </si>
  <si>
    <t xml:space="preserve">ENSBTAG00000001815</t>
  </si>
  <si>
    <t xml:space="preserve">A8QIF5_BOVIN</t>
  </si>
  <si>
    <t xml:space="preserve">ENSG00000050327</t>
  </si>
  <si>
    <t xml:space="preserve">ARHGEF5</t>
  </si>
  <si>
    <t xml:space="preserve">ENSBTAG00000007860</t>
  </si>
  <si>
    <t xml:space="preserve">ASPM_BOVIN</t>
  </si>
  <si>
    <t xml:space="preserve">ENSG00000066279</t>
  </si>
  <si>
    <t xml:space="preserve">ASPM</t>
  </si>
  <si>
    <t xml:space="preserve">ENSBTAG00000017567</t>
  </si>
  <si>
    <t xml:space="preserve">ACACA_BOVIN</t>
  </si>
  <si>
    <t xml:space="preserve">ENSG00000132142</t>
  </si>
  <si>
    <t xml:space="preserve">ACACA</t>
  </si>
  <si>
    <t xml:space="preserve">ENSBTAG00000021895</t>
  </si>
  <si>
    <t xml:space="preserve">A0JNQ0_BOVIN</t>
  </si>
  <si>
    <t xml:space="preserve">ENSG00000126878</t>
  </si>
  <si>
    <t xml:space="preserve">AIF1L</t>
  </si>
  <si>
    <t xml:space="preserve">ENSBTAG00000012997</t>
  </si>
  <si>
    <t xml:space="preserve">A6QQN6_BOVIN</t>
  </si>
  <si>
    <t xml:space="preserve">ENSG00000130768</t>
  </si>
  <si>
    <t xml:space="preserve">SMPDL3B</t>
  </si>
  <si>
    <t xml:space="preserve">ENSBTAG00000003532</t>
  </si>
  <si>
    <t xml:space="preserve">A2VDR6_BOVIN</t>
  </si>
  <si>
    <t xml:space="preserve">ENSG00000106829</t>
  </si>
  <si>
    <t xml:space="preserve">TLE4</t>
  </si>
  <si>
    <t xml:space="preserve">ENSBTAG00000003234</t>
  </si>
  <si>
    <t xml:space="preserve">Q0PHW6_BOVIN</t>
  </si>
  <si>
    <t xml:space="preserve">ENSG00000086696</t>
  </si>
  <si>
    <t xml:space="preserve">HSD17B2</t>
  </si>
  <si>
    <t xml:space="preserve">ENSBTAG00000002028</t>
  </si>
  <si>
    <t xml:space="preserve">A4FV51_BOVIN</t>
  </si>
  <si>
    <t xml:space="preserve">ENSG00000154511</t>
  </si>
  <si>
    <t xml:space="preserve">FAM69A</t>
  </si>
  <si>
    <t xml:space="preserve">ENSBTAG00000015875</t>
  </si>
  <si>
    <t xml:space="preserve">FOXM1</t>
  </si>
  <si>
    <t xml:space="preserve">ENSG00000111206</t>
  </si>
  <si>
    <t xml:space="preserve">ENSBTAG00000007746</t>
  </si>
  <si>
    <t xml:space="preserve">Q8SQA5_BOVIN</t>
  </si>
  <si>
    <t xml:space="preserve">ENSG00000106546</t>
  </si>
  <si>
    <t xml:space="preserve">AHR</t>
  </si>
  <si>
    <t xml:space="preserve">ENSBTAG00000013619</t>
  </si>
  <si>
    <t xml:space="preserve">A5PJC1_BOVIN</t>
  </si>
  <si>
    <t xml:space="preserve">ENSG00000080293</t>
  </si>
  <si>
    <t xml:space="preserve">SCTR</t>
  </si>
  <si>
    <t xml:space="preserve">ENSBTAG00000003113</t>
  </si>
  <si>
    <t xml:space="preserve">RNF125</t>
  </si>
  <si>
    <t xml:space="preserve">ENSG00000101695</t>
  </si>
  <si>
    <t xml:space="preserve">ENSBTAG00000019777</t>
  </si>
  <si>
    <t xml:space="preserve">Q3T0V6_BOVIN</t>
  </si>
  <si>
    <t xml:space="preserve">ENSG00000111665</t>
  </si>
  <si>
    <t xml:space="preserve">CDCA3</t>
  </si>
  <si>
    <t xml:space="preserve">ENSBTAG00000007176</t>
  </si>
  <si>
    <t xml:space="preserve">Q32KS4_BOVIN</t>
  </si>
  <si>
    <t xml:space="preserve">ENSG00000153982</t>
  </si>
  <si>
    <t xml:space="preserve">GDPD1</t>
  </si>
  <si>
    <t xml:space="preserve">ENSBTAG00000000817</t>
  </si>
  <si>
    <t xml:space="preserve">SYNJ2</t>
  </si>
  <si>
    <t xml:space="preserve">ENSG00000078269</t>
  </si>
  <si>
    <t xml:space="preserve">ENSBTAG00000007689</t>
  </si>
  <si>
    <t xml:space="preserve">LPIN1</t>
  </si>
  <si>
    <t xml:space="preserve">ENSG00000134324</t>
  </si>
  <si>
    <t xml:space="preserve">ENSBTAG00000017527</t>
  </si>
  <si>
    <t xml:space="preserve">LOC526200</t>
  </si>
  <si>
    <t xml:space="preserve">ENSG00000112297</t>
  </si>
  <si>
    <t xml:space="preserve">AIM1</t>
  </si>
  <si>
    <t xml:space="preserve">ENSBTAG00000003033</t>
  </si>
  <si>
    <t xml:space="preserve">GA45G_BOVIN</t>
  </si>
  <si>
    <t xml:space="preserve">ENSG00000130222</t>
  </si>
  <si>
    <t xml:space="preserve">GADD45G</t>
  </si>
  <si>
    <t xml:space="preserve">ENSBTAG00000005010</t>
  </si>
  <si>
    <t xml:space="preserve">MXD3</t>
  </si>
  <si>
    <t xml:space="preserve">ENSG00000213347</t>
  </si>
  <si>
    <t xml:space="preserve">ENSBTAG00000012509</t>
  </si>
  <si>
    <t xml:space="preserve">A2VDT2_BOVIN</t>
  </si>
  <si>
    <t xml:space="preserve">ENSG00000105204</t>
  </si>
  <si>
    <t xml:space="preserve">DYRK1B</t>
  </si>
  <si>
    <t xml:space="preserve">ENSBTAG00000023411</t>
  </si>
  <si>
    <t xml:space="preserve">Q2HJF0_BOVIN</t>
  </si>
  <si>
    <t xml:space="preserve">ENSBTAG00000018652</t>
  </si>
  <si>
    <t xml:space="preserve">VCC1_BOVIN</t>
  </si>
  <si>
    <t xml:space="preserve">ENSG00000189377</t>
  </si>
  <si>
    <t xml:space="preserve">CXCL17</t>
  </si>
  <si>
    <t xml:space="preserve">ENSBTAG00000018806</t>
  </si>
  <si>
    <t xml:space="preserve">PSRC1_BOVIN</t>
  </si>
  <si>
    <t xml:space="preserve">ENSG00000134222</t>
  </si>
  <si>
    <t xml:space="preserve">PSRC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4" min="4" style="0" width="10.85"/>
    <col collapsed="false" customWidth="true" hidden="false" outlineLevel="0" max="5" min="5" style="0" width="14.56"/>
    <col collapsed="false" customWidth="true" hidden="false" outlineLevel="0" max="6" min="6" style="0" width="11.42"/>
    <col collapsed="false" customWidth="true" hidden="false" outlineLevel="0" max="7" min="7" style="0" width="11.56"/>
  </cols>
  <sheetData>
    <row r="1" s="1" customFormat="true" ht="38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2.75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4</v>
      </c>
      <c r="E2" s="0" t="n">
        <v>3.62383964243146</v>
      </c>
      <c r="F2" s="0" t="n">
        <v>7.73549744860108</v>
      </c>
      <c r="G2" s="0" t="n">
        <v>0.197458137290106</v>
      </c>
      <c r="H2" s="0" t="n">
        <v>0.0255262364963762</v>
      </c>
      <c r="I2" s="0" t="n">
        <v>-5.29187534252147</v>
      </c>
      <c r="J2" s="0" t="n">
        <v>5.35800337049595E-008</v>
      </c>
      <c r="K2" s="0" t="n">
        <v>1.11638398585259E-005</v>
      </c>
      <c r="L2" s="0" t="n">
        <v>2.29523344260507</v>
      </c>
      <c r="M2" s="0" t="n">
        <v>2.39052199320677</v>
      </c>
    </row>
    <row r="3" customFormat="false" ht="12.75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9</v>
      </c>
      <c r="E3" s="0" t="n">
        <v>16.0909325264968</v>
      </c>
      <c r="F3" s="0" t="n">
        <v>33.10409418842</v>
      </c>
      <c r="G3" s="0" t="n">
        <v>1.91329780822754</v>
      </c>
      <c r="H3" s="0" t="n">
        <v>0.0577964102366778</v>
      </c>
      <c r="I3" s="0" t="n">
        <v>-4.1128763007611</v>
      </c>
      <c r="J3" s="0" t="n">
        <v>8.3997759502852E-013</v>
      </c>
      <c r="K3" s="0" t="n">
        <v>3.78260878277359E-010</v>
      </c>
      <c r="L3" s="0" t="n">
        <v>20.2313901775467</v>
      </c>
      <c r="M3" s="0" t="n">
        <v>21.7874144448784</v>
      </c>
    </row>
    <row r="4" customFormat="false" ht="12.75" hidden="false" customHeight="false" outlineLevel="0" collapsed="false">
      <c r="A4" s="0" t="s">
        <v>20</v>
      </c>
      <c r="B4" s="0" t="s">
        <v>21</v>
      </c>
      <c r="C4" s="0" t="s">
        <v>22</v>
      </c>
      <c r="D4" s="0" t="s">
        <v>21</v>
      </c>
      <c r="E4" s="0" t="n">
        <v>2.32281526287493</v>
      </c>
      <c r="F4" s="0" t="n">
        <v>4.66968675931635</v>
      </c>
      <c r="G4" s="0" t="n">
        <v>0.367089015840417</v>
      </c>
      <c r="H4" s="0" t="n">
        <v>0.0786110578205378</v>
      </c>
      <c r="I4" s="0" t="n">
        <v>-3.66912392639031</v>
      </c>
      <c r="J4" s="0" t="n">
        <v>2.95006138479329E-005</v>
      </c>
      <c r="K4" s="0" t="n">
        <v>0.00263992672639195</v>
      </c>
      <c r="L4" s="0" t="n">
        <v>1.23431344441095</v>
      </c>
      <c r="M4" s="0" t="n">
        <v>1.27869667088286</v>
      </c>
    </row>
    <row r="5" customFormat="false" ht="12.75" hidden="false" customHeight="false" outlineLevel="0" collapsed="false">
      <c r="A5" s="0" t="s">
        <v>23</v>
      </c>
      <c r="B5" s="0" t="n">
        <v>0</v>
      </c>
      <c r="C5" s="0" t="s">
        <v>24</v>
      </c>
      <c r="D5" s="0" t="s">
        <v>25</v>
      </c>
      <c r="E5" s="0" t="n">
        <v>4.03047594631458</v>
      </c>
      <c r="F5" s="0" t="n">
        <v>7.99808407009827</v>
      </c>
      <c r="G5" s="0" t="n">
        <v>0.724135843161514</v>
      </c>
      <c r="H5" s="0" t="n">
        <v>0.0905386636117988</v>
      </c>
      <c r="I5" s="0" t="n">
        <v>-3.46532217780858</v>
      </c>
      <c r="J5" s="0" t="n">
        <v>1.86099228015229E-008</v>
      </c>
      <c r="K5" s="0" t="n">
        <v>4.25892659523377E-006</v>
      </c>
      <c r="L5" s="0" t="n">
        <v>1.97757350801793</v>
      </c>
      <c r="M5" s="0" t="n">
        <v>2.06336312242389</v>
      </c>
    </row>
    <row r="6" customFormat="false" ht="12.75" hidden="false" customHeight="false" outlineLevel="0" collapsed="false">
      <c r="A6" s="0" t="s">
        <v>26</v>
      </c>
      <c r="B6" s="0" t="s">
        <v>27</v>
      </c>
      <c r="C6" s="0" t="s">
        <v>28</v>
      </c>
      <c r="D6" s="0" t="s">
        <v>29</v>
      </c>
      <c r="E6" s="0" t="n">
        <v>36.2655972591633</v>
      </c>
      <c r="F6" s="0" t="n">
        <v>70.6813112092183</v>
      </c>
      <c r="G6" s="0" t="n">
        <v>7.58583563411745</v>
      </c>
      <c r="H6" s="0" t="n">
        <v>0.107324489378291</v>
      </c>
      <c r="I6" s="0" t="n">
        <v>-3.21994878604907</v>
      </c>
      <c r="J6" s="0" t="n">
        <v>1.2483083737879E-014</v>
      </c>
      <c r="K6" s="0" t="n">
        <v>8.71319244903951E-012</v>
      </c>
      <c r="L6" s="0" t="n">
        <v>3.9109113741482</v>
      </c>
      <c r="M6" s="0" t="n">
        <v>4.36476758341619</v>
      </c>
    </row>
    <row r="7" customFormat="false" ht="12.75" hidden="false" customHeight="false" outlineLevel="0" collapsed="false">
      <c r="A7" s="0" t="s">
        <v>30</v>
      </c>
      <c r="B7" s="0" t="s">
        <v>31</v>
      </c>
      <c r="C7" s="0" t="s">
        <v>32</v>
      </c>
      <c r="D7" s="0" t="s">
        <v>33</v>
      </c>
      <c r="E7" s="0" t="n">
        <v>1.36529666234417</v>
      </c>
      <c r="F7" s="0" t="n">
        <v>2.63718892123339</v>
      </c>
      <c r="G7" s="0" t="n">
        <v>0.305386446603149</v>
      </c>
      <c r="H7" s="0" t="n">
        <v>0.115799988443878</v>
      </c>
      <c r="I7" s="0" t="n">
        <v>-3.11029298553224</v>
      </c>
      <c r="J7" s="0" t="n">
        <v>0.00227512684354982</v>
      </c>
      <c r="K7" s="0" t="n">
        <v>0.0835809756209355</v>
      </c>
      <c r="L7" s="0" t="n">
        <v>0.818619375231075</v>
      </c>
      <c r="M7" s="0" t="n">
        <v>0.843026295722939</v>
      </c>
    </row>
    <row r="8" customFormat="false" ht="12.75" hidden="false" customHeight="false" outlineLevel="0" collapsed="false">
      <c r="A8" s="0" t="s">
        <v>34</v>
      </c>
      <c r="B8" s="0" t="s">
        <v>35</v>
      </c>
      <c r="C8" s="0" t="n">
        <v>0</v>
      </c>
      <c r="D8" s="0" t="e">
        <f aca="false">NA()</f>
        <v>#N/A</v>
      </c>
      <c r="E8" s="0" t="n">
        <v>18.4658299067652</v>
      </c>
      <c r="F8" s="0" t="n">
        <v>34.8859240354577</v>
      </c>
      <c r="G8" s="0" t="n">
        <v>4.78241813285467</v>
      </c>
      <c r="H8" s="0" t="n">
        <v>0.13708732863128</v>
      </c>
      <c r="I8" s="0" t="n">
        <v>-2.86683286998223</v>
      </c>
      <c r="J8" s="0" t="n">
        <v>8.82316575615162E-010</v>
      </c>
      <c r="K8" s="0" t="n">
        <v>2.67763899904079E-007</v>
      </c>
      <c r="L8" s="0" t="n">
        <v>2.27636048210813</v>
      </c>
      <c r="M8" s="0" t="n">
        <v>2.47129392859853</v>
      </c>
    </row>
    <row r="9" customFormat="false" ht="12.75" hidden="false" customHeight="false" outlineLevel="0" collapsed="false">
      <c r="A9" s="0" t="s">
        <v>36</v>
      </c>
      <c r="B9" s="0" t="s">
        <v>37</v>
      </c>
      <c r="C9" s="0" t="s">
        <v>38</v>
      </c>
      <c r="D9" s="0" t="s">
        <v>37</v>
      </c>
      <c r="E9" s="0" t="n">
        <v>1.10783996529782</v>
      </c>
      <c r="F9" s="0" t="n">
        <v>2.02628190899069</v>
      </c>
      <c r="G9" s="0" t="n">
        <v>0.342471678887087</v>
      </c>
      <c r="H9" s="0" t="n">
        <v>0.169014823340981</v>
      </c>
      <c r="I9" s="0" t="n">
        <v>-2.56477831215096</v>
      </c>
      <c r="J9" s="0" t="n">
        <v>0.00145672016148767</v>
      </c>
      <c r="K9" s="0" t="n">
        <v>0.0607039207593073</v>
      </c>
      <c r="L9" s="0" t="n">
        <v>1.63162731419615</v>
      </c>
      <c r="M9" s="0" t="n">
        <v>1.67585437331727</v>
      </c>
    </row>
    <row r="10" customFormat="false" ht="12.75" hidden="false" customHeight="false" outlineLevel="0" collapsed="false">
      <c r="A10" s="0" t="s">
        <v>39</v>
      </c>
      <c r="B10" s="0" t="n">
        <v>0</v>
      </c>
      <c r="C10" s="0" t="s">
        <v>40</v>
      </c>
      <c r="D10" s="0" t="e">
        <f aca="false">NA()</f>
        <v>#N/A</v>
      </c>
      <c r="E10" s="0" t="n">
        <v>5.30319030982377</v>
      </c>
      <c r="F10" s="0" t="n">
        <v>9.67089126330163</v>
      </c>
      <c r="G10" s="0" t="n">
        <v>1.66343951525889</v>
      </c>
      <c r="H10" s="0" t="n">
        <v>0.172004779080826</v>
      </c>
      <c r="I10" s="0" t="n">
        <v>-2.53947944472497</v>
      </c>
      <c r="J10" s="0" t="n">
        <v>4.98262747643538E-005</v>
      </c>
      <c r="K10" s="0" t="n">
        <v>0.00406768886380338</v>
      </c>
      <c r="L10" s="0" t="n">
        <v>0.0793738737963064</v>
      </c>
      <c r="M10" s="0" t="n">
        <v>0.0832386061608174</v>
      </c>
    </row>
    <row r="11" customFormat="false" ht="12.75" hidden="false" customHeight="false" outlineLevel="0" collapsed="false">
      <c r="A11" s="0" t="s">
        <v>41</v>
      </c>
      <c r="B11" s="0" t="s">
        <v>42</v>
      </c>
      <c r="C11" s="0" t="s">
        <v>43</v>
      </c>
      <c r="D11" s="0" t="s">
        <v>44</v>
      </c>
      <c r="E11" s="0" t="n">
        <v>38.7988943885974</v>
      </c>
      <c r="F11" s="0" t="n">
        <v>70.3726604937916</v>
      </c>
      <c r="G11" s="0" t="n">
        <v>12.487422634269</v>
      </c>
      <c r="H11" s="0" t="n">
        <v>0.177447073148111</v>
      </c>
      <c r="I11" s="0" t="n">
        <v>-2.49453931642837</v>
      </c>
      <c r="J11" s="0" t="n">
        <v>1.46447317120453E-006</v>
      </c>
      <c r="K11" s="0" t="n">
        <v>0.000210763355360982</v>
      </c>
      <c r="L11" s="0" t="n">
        <v>23.5167895281776</v>
      </c>
      <c r="M11" s="0" t="n">
        <v>26.430336657095</v>
      </c>
    </row>
    <row r="12" customFormat="false" ht="12.75" hidden="false" customHeight="false" outlineLevel="0" collapsed="false">
      <c r="A12" s="0" t="s">
        <v>45</v>
      </c>
      <c r="B12" s="0" t="s">
        <v>46</v>
      </c>
      <c r="C12" s="0" t="s">
        <v>47</v>
      </c>
      <c r="D12" s="0" t="s">
        <v>48</v>
      </c>
      <c r="E12" s="0" t="n">
        <v>351.81830910444</v>
      </c>
      <c r="F12" s="0" t="n">
        <v>636.876640280021</v>
      </c>
      <c r="G12" s="0" t="n">
        <v>114.269699791455</v>
      </c>
      <c r="H12" s="0" t="n">
        <v>0.179422030208571</v>
      </c>
      <c r="I12" s="0" t="n">
        <v>-2.47857105345206</v>
      </c>
      <c r="J12" s="0" t="n">
        <v>7.25113653086763E-039</v>
      </c>
      <c r="K12" s="0" t="n">
        <v>5.06129329854561E-035</v>
      </c>
      <c r="L12" s="0" t="n">
        <v>1.38843895152816</v>
      </c>
      <c r="M12" s="0" t="n">
        <v>1.77097325149908</v>
      </c>
    </row>
    <row r="13" customFormat="false" ht="12.75" hidden="false" customHeight="false" outlineLevel="0" collapsed="false">
      <c r="A13" s="0" t="s">
        <v>49</v>
      </c>
      <c r="B13" s="0" t="s">
        <v>50</v>
      </c>
      <c r="C13" s="0" t="s">
        <v>51</v>
      </c>
      <c r="D13" s="0" t="s">
        <v>52</v>
      </c>
      <c r="E13" s="0" t="n">
        <v>110.541183274714</v>
      </c>
      <c r="F13" s="0" t="n">
        <v>198.403778583633</v>
      </c>
      <c r="G13" s="0" t="n">
        <v>37.3223538506156</v>
      </c>
      <c r="H13" s="0" t="n">
        <v>0.188113120208964</v>
      </c>
      <c r="I13" s="0" t="n">
        <v>-2.41032761976205</v>
      </c>
      <c r="J13" s="0" t="n">
        <v>1.00731087635139E-021</v>
      </c>
      <c r="K13" s="0" t="n">
        <v>2.0088656905522E-018</v>
      </c>
      <c r="L13" s="0" t="n">
        <v>8.64879626901064</v>
      </c>
      <c r="M13" s="0" t="n">
        <v>10.286985140467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55</v>
      </c>
      <c r="D14" s="0" t="s">
        <v>56</v>
      </c>
      <c r="E14" s="0" t="n">
        <v>72.0355995989994</v>
      </c>
      <c r="F14" s="0" t="n">
        <v>128.467519721349</v>
      </c>
      <c r="G14" s="0" t="n">
        <v>25.0089994970415</v>
      </c>
      <c r="H14" s="0" t="n">
        <v>0.194671770353215</v>
      </c>
      <c r="I14" s="0" t="n">
        <v>-2.36088440304387</v>
      </c>
      <c r="J14" s="0" t="n">
        <v>3.25596954489724E-016</v>
      </c>
      <c r="K14" s="0" t="n">
        <v>3.03022232311769E-013</v>
      </c>
      <c r="L14" s="0" t="n">
        <v>1.29254469766888</v>
      </c>
      <c r="M14" s="0" t="n">
        <v>1.50125737237496</v>
      </c>
    </row>
    <row r="15" customFormat="false" ht="12.75" hidden="false" customHeight="false" outlineLevel="0" collapsed="false">
      <c r="A15" s="0" t="s">
        <v>57</v>
      </c>
      <c r="B15" s="0" t="s">
        <v>58</v>
      </c>
      <c r="C15" s="0" t="s">
        <v>59</v>
      </c>
      <c r="D15" s="0" t="s">
        <v>60</v>
      </c>
      <c r="E15" s="0" t="n">
        <v>366.654465391446</v>
      </c>
      <c r="F15" s="0" t="n">
        <v>651.166143047448</v>
      </c>
      <c r="G15" s="0" t="n">
        <v>129.561400678111</v>
      </c>
      <c r="H15" s="0" t="n">
        <v>0.198968269559847</v>
      </c>
      <c r="I15" s="0" t="n">
        <v>-2.32938971938793</v>
      </c>
      <c r="J15" s="0" t="n">
        <v>4.98139948705392E-035</v>
      </c>
      <c r="K15" s="0" t="n">
        <v>2.31801122797576E-031</v>
      </c>
      <c r="L15" s="0" t="n">
        <v>10.1770533183898</v>
      </c>
      <c r="M15" s="0" t="n">
        <v>13.0314375810375</v>
      </c>
    </row>
    <row r="16" customFormat="false" ht="12.75" hidden="false" customHeight="false" outlineLevel="0" collapsed="false">
      <c r="A16" s="0" t="s">
        <v>61</v>
      </c>
      <c r="B16" s="0" t="s">
        <v>62</v>
      </c>
      <c r="C16" s="0" t="s">
        <v>63</v>
      </c>
      <c r="D16" s="0" t="s">
        <v>64</v>
      </c>
      <c r="E16" s="0" t="n">
        <v>46.1194458338454</v>
      </c>
      <c r="F16" s="0" t="n">
        <v>81.619595415722</v>
      </c>
      <c r="G16" s="0" t="n">
        <v>16.5359878489482</v>
      </c>
      <c r="H16" s="0" t="n">
        <v>0.202598257988461</v>
      </c>
      <c r="I16" s="0" t="n">
        <v>-2.30330632549764</v>
      </c>
      <c r="J16" s="0" t="n">
        <v>1.47460459738093E-007</v>
      </c>
      <c r="K16" s="0" t="n">
        <v>2.8199287917038E-005</v>
      </c>
      <c r="L16" s="0" t="n">
        <v>27.0064302279659</v>
      </c>
      <c r="M16" s="0" t="n">
        <v>30.6505978138203</v>
      </c>
    </row>
    <row r="17" customFormat="false" ht="12.75" hidden="false" customHeight="false" outlineLevel="0" collapsed="false">
      <c r="A17" s="0" t="s">
        <v>65</v>
      </c>
      <c r="B17" s="0" t="s">
        <v>66</v>
      </c>
      <c r="C17" s="0" t="s">
        <v>67</v>
      </c>
      <c r="D17" s="0" t="s">
        <v>66</v>
      </c>
      <c r="E17" s="0" t="n">
        <v>62.0096993058729</v>
      </c>
      <c r="F17" s="0" t="n">
        <v>108.213323794734</v>
      </c>
      <c r="G17" s="0" t="n">
        <v>23.5066788984891</v>
      </c>
      <c r="H17" s="0" t="n">
        <v>0.21722536628741</v>
      </c>
      <c r="I17" s="0" t="n">
        <v>-2.20273551255426</v>
      </c>
      <c r="J17" s="0" t="n">
        <v>2.85111408318231E-013</v>
      </c>
      <c r="K17" s="0" t="n">
        <v>1.53082894620096E-010</v>
      </c>
      <c r="L17" s="0" t="n">
        <v>1.0693539297325</v>
      </c>
      <c r="M17" s="0" t="n">
        <v>1.23371081511691</v>
      </c>
    </row>
    <row r="18" customFormat="false" ht="12.75" hidden="false" customHeight="false" outlineLevel="0" collapsed="false">
      <c r="A18" s="0" t="s">
        <v>68</v>
      </c>
      <c r="B18" s="0" t="s">
        <v>69</v>
      </c>
      <c r="C18" s="0" t="s">
        <v>70</v>
      </c>
      <c r="D18" s="0" t="s">
        <v>71</v>
      </c>
      <c r="E18" s="0" t="n">
        <v>1807.33030397011</v>
      </c>
      <c r="F18" s="0" t="n">
        <v>3132.46959640698</v>
      </c>
      <c r="G18" s="0" t="n">
        <v>703.04756027271</v>
      </c>
      <c r="H18" s="0" t="n">
        <v>0.224438749885752</v>
      </c>
      <c r="I18" s="0" t="n">
        <v>-2.15560631269409</v>
      </c>
      <c r="J18" s="0" t="n">
        <v>1.94385638676476E-048</v>
      </c>
      <c r="K18" s="0" t="n">
        <v>2.7136235159236E-044</v>
      </c>
      <c r="L18" s="0" t="n">
        <v>0.687093370964927</v>
      </c>
      <c r="M18" s="0" t="n">
        <v>0.872578367892491</v>
      </c>
    </row>
    <row r="19" customFormat="false" ht="12.75" hidden="false" customHeight="false" outlineLevel="0" collapsed="false">
      <c r="A19" s="0" t="s">
        <v>72</v>
      </c>
      <c r="B19" s="0" t="n">
        <v>0</v>
      </c>
      <c r="C19" s="0" t="n">
        <v>0</v>
      </c>
      <c r="D19" s="0" t="e">
        <f aca="false">NA()</f>
        <v>#N/A</v>
      </c>
      <c r="E19" s="0" t="n">
        <v>4.67497772183176</v>
      </c>
      <c r="F19" s="0" t="n">
        <v>8.05179113219567</v>
      </c>
      <c r="G19" s="0" t="n">
        <v>1.8609665465285</v>
      </c>
      <c r="H19" s="0" t="n">
        <v>0.231124543095423</v>
      </c>
      <c r="I19" s="0" t="n">
        <v>-2.11325762728437</v>
      </c>
      <c r="J19" s="0" t="n">
        <v>0.00061214914520946</v>
      </c>
      <c r="K19" s="0" t="n">
        <v>0.0301431273253117</v>
      </c>
      <c r="L19" s="0" t="n">
        <v>0.430550610791216</v>
      </c>
      <c r="M19" s="0" t="n">
        <v>0.450734250080221</v>
      </c>
    </row>
    <row r="20" customFormat="false" ht="12.75" hidden="false" customHeight="false" outlineLevel="0" collapsed="false">
      <c r="A20" s="0" t="s">
        <v>73</v>
      </c>
      <c r="B20" s="0" t="s">
        <v>74</v>
      </c>
      <c r="C20" s="0" t="s">
        <v>75</v>
      </c>
      <c r="D20" s="0" t="s">
        <v>74</v>
      </c>
      <c r="E20" s="0" t="n">
        <v>63.0161959125143</v>
      </c>
      <c r="F20" s="0" t="n">
        <v>107.402748380787</v>
      </c>
      <c r="G20" s="0" t="n">
        <v>26.0274021889539</v>
      </c>
      <c r="H20" s="0" t="n">
        <v>0.242334601128418</v>
      </c>
      <c r="I20" s="0" t="n">
        <v>-2.04492768385609</v>
      </c>
      <c r="J20" s="0" t="n">
        <v>1.52950280317103E-011</v>
      </c>
      <c r="K20" s="0" t="n">
        <v>6.47026034311137E-009</v>
      </c>
      <c r="L20" s="0" t="n">
        <v>3.47558422048375</v>
      </c>
      <c r="M20" s="0" t="n">
        <v>4.01985505277023</v>
      </c>
    </row>
    <row r="21" customFormat="false" ht="12.75" hidden="false" customHeight="false" outlineLevel="0" collapsed="false">
      <c r="A21" s="0" t="s">
        <v>76</v>
      </c>
      <c r="B21" s="0" t="s">
        <v>77</v>
      </c>
      <c r="C21" s="0" t="s">
        <v>78</v>
      </c>
      <c r="D21" s="0" t="s">
        <v>79</v>
      </c>
      <c r="E21" s="0" t="n">
        <v>15.3325143897823</v>
      </c>
      <c r="F21" s="0" t="n">
        <v>25.996177991824</v>
      </c>
      <c r="G21" s="0" t="n">
        <v>6.44612805474762</v>
      </c>
      <c r="H21" s="0" t="n">
        <v>0.247964452958238</v>
      </c>
      <c r="I21" s="0" t="n">
        <v>-2.01179477756787</v>
      </c>
      <c r="J21" s="0" t="n">
        <v>6.84853340642339E-005</v>
      </c>
      <c r="K21" s="0" t="n">
        <v>0.00525305089855333</v>
      </c>
      <c r="L21" s="0" t="n">
        <v>0.405068914800859</v>
      </c>
      <c r="M21" s="0" t="n">
        <v>0.438194924065683</v>
      </c>
    </row>
    <row r="22" customFormat="false" ht="12.75" hidden="false" customHeight="false" outlineLevel="0" collapsed="false">
      <c r="A22" s="0" t="s">
        <v>80</v>
      </c>
      <c r="B22" s="0" t="s">
        <v>81</v>
      </c>
      <c r="C22" s="0" t="s">
        <v>82</v>
      </c>
      <c r="D22" s="0" t="s">
        <v>83</v>
      </c>
      <c r="E22" s="0" t="n">
        <v>39.3752331912441</v>
      </c>
      <c r="F22" s="0" t="n">
        <v>65.6857794988331</v>
      </c>
      <c r="G22" s="0" t="n">
        <v>17.44977793492</v>
      </c>
      <c r="H22" s="0" t="n">
        <v>0.265655337701062</v>
      </c>
      <c r="I22" s="0" t="n">
        <v>-1.91237239431998</v>
      </c>
      <c r="J22" s="0" t="n">
        <v>2.0401735421661E-005</v>
      </c>
      <c r="K22" s="0" t="n">
        <v>0.00191146460729119</v>
      </c>
      <c r="L22" s="0" t="n">
        <v>2.13064823282359</v>
      </c>
      <c r="M22" s="0" t="n">
        <v>2.40791279450603</v>
      </c>
    </row>
    <row r="23" customFormat="false" ht="12.75" hidden="false" customHeight="false" outlineLevel="0" collapsed="false">
      <c r="A23" s="0" t="s">
        <v>84</v>
      </c>
      <c r="B23" s="0" t="s">
        <v>85</v>
      </c>
      <c r="C23" s="0" t="s">
        <v>86</v>
      </c>
      <c r="D23" s="0" t="s">
        <v>87</v>
      </c>
      <c r="E23" s="0" t="n">
        <v>59.1144515008375</v>
      </c>
      <c r="F23" s="0" t="n">
        <v>98.5851009384312</v>
      </c>
      <c r="G23" s="0" t="n">
        <v>26.222243636176</v>
      </c>
      <c r="H23" s="0" t="n">
        <v>0.265985867910735</v>
      </c>
      <c r="I23" s="0" t="n">
        <v>-1.91057849892299</v>
      </c>
      <c r="J23" s="0" t="n">
        <v>4.64944318428074E-010</v>
      </c>
      <c r="K23" s="0" t="n">
        <v>1.62265567131398E-007</v>
      </c>
      <c r="L23" s="0" t="n">
        <v>15.8507027278766</v>
      </c>
      <c r="M23" s="0" t="n">
        <v>18.2958904520708</v>
      </c>
    </row>
    <row r="24" customFormat="false" ht="12.75" hidden="false" customHeight="false" outlineLevel="0" collapsed="false">
      <c r="A24" s="0" t="s">
        <v>88</v>
      </c>
      <c r="B24" s="0" t="s">
        <v>89</v>
      </c>
      <c r="C24" s="0" t="s">
        <v>90</v>
      </c>
      <c r="D24" s="0" t="s">
        <v>91</v>
      </c>
      <c r="E24" s="0" t="n">
        <v>8.46627866126444</v>
      </c>
      <c r="F24" s="0" t="n">
        <v>13.9249568663903</v>
      </c>
      <c r="G24" s="0" t="n">
        <v>3.91738015699289</v>
      </c>
      <c r="H24" s="0" t="n">
        <v>0.281320810870732</v>
      </c>
      <c r="I24" s="0" t="n">
        <v>-1.82971181408167</v>
      </c>
      <c r="J24" s="0" t="n">
        <v>0.00122109595007887</v>
      </c>
      <c r="K24" s="0" t="n">
        <v>0.0527755401334399</v>
      </c>
      <c r="L24" s="0" t="n">
        <v>2.31424890129026</v>
      </c>
      <c r="M24" s="0" t="n">
        <v>2.45518917884275</v>
      </c>
    </row>
    <row r="25" customFormat="false" ht="12.75" hidden="false" customHeight="false" outlineLevel="0" collapsed="false">
      <c r="A25" s="0" t="s">
        <v>92</v>
      </c>
      <c r="B25" s="0" t="s">
        <v>93</v>
      </c>
      <c r="C25" s="0" t="n">
        <v>0</v>
      </c>
      <c r="D25" s="0" t="e">
        <f aca="false">NA()</f>
        <v>#N/A</v>
      </c>
      <c r="E25" s="0" t="n">
        <v>147.676120447852</v>
      </c>
      <c r="F25" s="0" t="n">
        <v>239.676017929245</v>
      </c>
      <c r="G25" s="0" t="n">
        <v>71.009539213357</v>
      </c>
      <c r="H25" s="0" t="n">
        <v>0.296273026508309</v>
      </c>
      <c r="I25" s="0" t="n">
        <v>-1.75500080943895</v>
      </c>
      <c r="J25" s="0" t="n">
        <v>3.38425847966962E-013</v>
      </c>
      <c r="K25" s="0" t="n">
        <v>1.74339085881423E-010</v>
      </c>
      <c r="L25" s="0" t="n">
        <v>1.95133239632534</v>
      </c>
      <c r="M25" s="0" t="n">
        <v>2.37976820135608</v>
      </c>
    </row>
    <row r="26" customFormat="false" ht="12.75" hidden="false" customHeight="false" outlineLevel="0" collapsed="false">
      <c r="A26" s="0" t="s">
        <v>94</v>
      </c>
      <c r="B26" s="0" t="s">
        <v>95</v>
      </c>
      <c r="C26" s="0" t="n">
        <v>0</v>
      </c>
      <c r="D26" s="0" t="e">
        <f aca="false">NA()</f>
        <v>#N/A</v>
      </c>
      <c r="E26" s="0" t="n">
        <v>28.9645600892119</v>
      </c>
      <c r="F26" s="0" t="n">
        <v>46.3565564505603</v>
      </c>
      <c r="G26" s="0" t="n">
        <v>14.4712297880883</v>
      </c>
      <c r="H26" s="0" t="n">
        <v>0.312172234007977</v>
      </c>
      <c r="I26" s="0" t="n">
        <v>-1.67958587160231</v>
      </c>
      <c r="J26" s="0" t="n">
        <v>1.12224498051983E-005</v>
      </c>
      <c r="K26" s="0" t="n">
        <v>0.00120511845600437</v>
      </c>
      <c r="L26" s="0" t="n">
        <v>0.48752534718021</v>
      </c>
      <c r="M26" s="0" t="n">
        <v>0.544044442391293</v>
      </c>
    </row>
    <row r="27" customFormat="false" ht="12.75" hidden="false" customHeight="false" outlineLevel="0" collapsed="false">
      <c r="A27" s="0" t="s">
        <v>96</v>
      </c>
      <c r="B27" s="0" t="s">
        <v>97</v>
      </c>
      <c r="C27" s="0" t="s">
        <v>98</v>
      </c>
      <c r="D27" s="0" t="s">
        <v>99</v>
      </c>
      <c r="E27" s="0" t="n">
        <v>14.0911674731956</v>
      </c>
      <c r="F27" s="0" t="n">
        <v>22.3286342550313</v>
      </c>
      <c r="G27" s="0" t="n">
        <v>7.22661182166584</v>
      </c>
      <c r="H27" s="0" t="n">
        <v>0.323647731389459</v>
      </c>
      <c r="I27" s="0" t="n">
        <v>-1.62750370355716</v>
      </c>
      <c r="J27" s="0" t="n">
        <v>2.30523231534575E-006</v>
      </c>
      <c r="K27" s="0" t="n">
        <v>0.000312437311866279</v>
      </c>
      <c r="L27" s="0" t="n">
        <v>4.04618332397041</v>
      </c>
      <c r="M27" s="0" t="n">
        <v>4.37226135744332</v>
      </c>
    </row>
    <row r="28" customFormat="false" ht="12.75" hidden="false" customHeight="false" outlineLevel="0" collapsed="false">
      <c r="A28" s="0" t="s">
        <v>100</v>
      </c>
      <c r="B28" s="0" t="s">
        <v>101</v>
      </c>
      <c r="C28" s="0" t="s">
        <v>102</v>
      </c>
      <c r="D28" s="0" t="s">
        <v>103</v>
      </c>
      <c r="E28" s="0" t="n">
        <v>22.351628220723</v>
      </c>
      <c r="F28" s="0" t="n">
        <v>34.9512227509875</v>
      </c>
      <c r="G28" s="0" t="n">
        <v>11.8519661121693</v>
      </c>
      <c r="H28" s="0" t="n">
        <v>0.339100185324259</v>
      </c>
      <c r="I28" s="0" t="n">
        <v>-1.5602165220654</v>
      </c>
      <c r="J28" s="0" t="n">
        <v>0.00109232237150888</v>
      </c>
      <c r="K28" s="0" t="n">
        <v>0.0479522651140378</v>
      </c>
      <c r="L28" s="0" t="n">
        <v>0.529098561608607</v>
      </c>
      <c r="M28" s="0" t="n">
        <v>0.583771956187953</v>
      </c>
    </row>
    <row r="29" customFormat="false" ht="12.75" hidden="false" customHeight="false" outlineLevel="0" collapsed="false">
      <c r="A29" s="0" t="s">
        <v>104</v>
      </c>
      <c r="B29" s="0" t="s">
        <v>105</v>
      </c>
      <c r="C29" s="0" t="s">
        <v>106</v>
      </c>
      <c r="D29" s="0" t="s">
        <v>105</v>
      </c>
      <c r="E29" s="0" t="n">
        <v>89.333041762456</v>
      </c>
      <c r="F29" s="0" t="n">
        <v>139.549630234058</v>
      </c>
      <c r="G29" s="0" t="n">
        <v>47.4858847027873</v>
      </c>
      <c r="H29" s="0" t="n">
        <v>0.340279545156387</v>
      </c>
      <c r="I29" s="0" t="n">
        <v>-1.55520766409099</v>
      </c>
      <c r="J29" s="0" t="n">
        <v>7.64781897191226E-008</v>
      </c>
      <c r="K29" s="0" t="n">
        <v>1.5472978673608E-005</v>
      </c>
      <c r="L29" s="0" t="n">
        <v>3.13945167590774</v>
      </c>
      <c r="M29" s="0" t="n">
        <v>3.72881877882278</v>
      </c>
    </row>
    <row r="30" customFormat="false" ht="12.75" hidden="false" customHeight="false" outlineLevel="0" collapsed="false">
      <c r="A30" s="0" t="s">
        <v>107</v>
      </c>
      <c r="B30" s="0" t="s">
        <v>108</v>
      </c>
      <c r="C30" s="0" t="s">
        <v>109</v>
      </c>
      <c r="D30" s="0" t="s">
        <v>110</v>
      </c>
      <c r="E30" s="0" t="n">
        <v>272.562946818458</v>
      </c>
      <c r="F30" s="0" t="n">
        <v>425.415096947469</v>
      </c>
      <c r="G30" s="0" t="n">
        <v>145.186155044283</v>
      </c>
      <c r="H30" s="0" t="n">
        <v>0.341281153598107</v>
      </c>
      <c r="I30" s="0" t="n">
        <v>-1.55096734749211</v>
      </c>
      <c r="J30" s="0" t="n">
        <v>2.64889685000521E-019</v>
      </c>
      <c r="K30" s="0" t="n">
        <v>3.69786000260728E-016</v>
      </c>
      <c r="L30" s="0" t="n">
        <v>1.37257377226189</v>
      </c>
      <c r="M30" s="0" t="n">
        <v>1.74691798932403</v>
      </c>
    </row>
    <row r="31" customFormat="false" ht="12.75" hidden="false" customHeight="false" outlineLevel="0" collapsed="false">
      <c r="A31" s="0" t="s">
        <v>111</v>
      </c>
      <c r="B31" s="0" t="s">
        <v>112</v>
      </c>
      <c r="C31" s="0" t="s">
        <v>113</v>
      </c>
      <c r="D31" s="0" t="s">
        <v>112</v>
      </c>
      <c r="E31" s="0" t="n">
        <v>6.57536143060272</v>
      </c>
      <c r="F31" s="0" t="n">
        <v>10.2279734605126</v>
      </c>
      <c r="G31" s="0" t="n">
        <v>3.53151807234453</v>
      </c>
      <c r="H31" s="0" t="n">
        <v>0.345280332020685</v>
      </c>
      <c r="I31" s="0" t="n">
        <v>-1.53415993765626</v>
      </c>
      <c r="J31" s="0" t="n">
        <v>0.00189384715540455</v>
      </c>
      <c r="K31" s="0" t="n">
        <v>0.0722352630859223</v>
      </c>
      <c r="L31" s="0" t="n">
        <v>0.231460718738379</v>
      </c>
      <c r="M31" s="0" t="n">
        <v>0.244284065058164</v>
      </c>
    </row>
    <row r="32" customFormat="false" ht="12.75" hidden="false" customHeight="false" outlineLevel="0" collapsed="false">
      <c r="A32" s="0" t="s">
        <v>114</v>
      </c>
      <c r="B32" s="0" t="s">
        <v>115</v>
      </c>
      <c r="C32" s="0" t="s">
        <v>116</v>
      </c>
      <c r="D32" s="0" t="s">
        <v>117</v>
      </c>
      <c r="E32" s="0" t="n">
        <v>16.0340034767594</v>
      </c>
      <c r="F32" s="0" t="n">
        <v>24.9404128225717</v>
      </c>
      <c r="G32" s="0" t="n">
        <v>8.6119956885824</v>
      </c>
      <c r="H32" s="0" t="n">
        <v>0.345302852436681</v>
      </c>
      <c r="I32" s="0" t="n">
        <v>-1.53406584300346</v>
      </c>
      <c r="J32" s="0" t="n">
        <v>0.000257426585682158</v>
      </c>
      <c r="K32" s="0" t="n">
        <v>0.0152053958516794</v>
      </c>
      <c r="L32" s="0" t="n">
        <v>0.983231577569295</v>
      </c>
      <c r="M32" s="0" t="n">
        <v>1.0688870002405</v>
      </c>
    </row>
    <row r="33" customFormat="false" ht="12.75" hidden="false" customHeight="false" outlineLevel="0" collapsed="false">
      <c r="A33" s="0" t="s">
        <v>118</v>
      </c>
      <c r="B33" s="0" t="s">
        <v>119</v>
      </c>
      <c r="C33" s="0" t="s">
        <v>120</v>
      </c>
      <c r="D33" s="0" t="s">
        <v>119</v>
      </c>
      <c r="E33" s="0" t="n">
        <v>26.9854352888106</v>
      </c>
      <c r="F33" s="0" t="n">
        <v>41.9053974722093</v>
      </c>
      <c r="G33" s="0" t="n">
        <v>14.5521334693117</v>
      </c>
      <c r="H33" s="0" t="n">
        <v>0.347261554527966</v>
      </c>
      <c r="I33" s="0" t="n">
        <v>-1.52590539669836</v>
      </c>
      <c r="J33" s="0" t="n">
        <v>1.55438912264545E-005</v>
      </c>
      <c r="K33" s="0" t="n">
        <v>0.00153027368007526</v>
      </c>
      <c r="L33" s="0" t="n">
        <v>1.25982727576231</v>
      </c>
      <c r="M33" s="0" t="n">
        <v>1.40320430640687</v>
      </c>
    </row>
    <row r="34" customFormat="false" ht="12.75" hidden="false" customHeight="false" outlineLevel="0" collapsed="false">
      <c r="A34" s="0" t="s">
        <v>121</v>
      </c>
      <c r="B34" s="0" t="s">
        <v>122</v>
      </c>
      <c r="C34" s="0" t="s">
        <v>123</v>
      </c>
      <c r="D34" s="0" t="s">
        <v>124</v>
      </c>
      <c r="E34" s="0" t="n">
        <v>36.2096646564642</v>
      </c>
      <c r="F34" s="0" t="n">
        <v>55.9578292516968</v>
      </c>
      <c r="G34" s="0" t="n">
        <v>19.7528608271037</v>
      </c>
      <c r="H34" s="0" t="n">
        <v>0.352995480547608</v>
      </c>
      <c r="I34" s="0" t="n">
        <v>-1.50227838230675</v>
      </c>
      <c r="J34" s="0" t="n">
        <v>1.36728304816166E-005</v>
      </c>
      <c r="K34" s="0" t="n">
        <v>0.00139323148557203</v>
      </c>
      <c r="L34" s="0" t="n">
        <v>2.09286440180377</v>
      </c>
      <c r="M34" s="0" t="n">
        <v>2.36617405833522</v>
      </c>
    </row>
    <row r="35" customFormat="false" ht="12.75" hidden="false" customHeight="false" outlineLevel="0" collapsed="false">
      <c r="A35" s="0" t="s">
        <v>125</v>
      </c>
      <c r="B35" s="0" t="s">
        <v>126</v>
      </c>
      <c r="C35" s="0" t="s">
        <v>127</v>
      </c>
      <c r="D35" s="0" t="s">
        <v>128</v>
      </c>
      <c r="E35" s="0" t="n">
        <v>9.72699199241827</v>
      </c>
      <c r="F35" s="0" t="n">
        <v>14.7812373166253</v>
      </c>
      <c r="G35" s="0" t="n">
        <v>5.51512088891237</v>
      </c>
      <c r="H35" s="0" t="n">
        <v>0.373116321101832</v>
      </c>
      <c r="I35" s="0" t="n">
        <v>-1.42230262602809</v>
      </c>
      <c r="J35" s="0" t="n">
        <v>0.00153515389191769</v>
      </c>
      <c r="K35" s="0" t="n">
        <v>0.0626630068162895</v>
      </c>
      <c r="L35" s="0" t="n">
        <v>0.153262549527032</v>
      </c>
      <c r="M35" s="0" t="n">
        <v>0.163521120286558</v>
      </c>
    </row>
    <row r="36" customFormat="false" ht="12.75" hidden="false" customHeight="false" outlineLevel="0" collapsed="false">
      <c r="A36" s="0" t="s">
        <v>129</v>
      </c>
      <c r="B36" s="0" t="s">
        <v>130</v>
      </c>
      <c r="C36" s="0" t="s">
        <v>131</v>
      </c>
      <c r="D36" s="0" t="s">
        <v>130</v>
      </c>
      <c r="E36" s="0" t="n">
        <v>129.175238055363</v>
      </c>
      <c r="F36" s="0" t="n">
        <v>195.706454468053</v>
      </c>
      <c r="G36" s="0" t="n">
        <v>73.7325577114546</v>
      </c>
      <c r="H36" s="0" t="n">
        <v>0.376750771515768</v>
      </c>
      <c r="I36" s="0" t="n">
        <v>-1.40831762868913</v>
      </c>
      <c r="J36" s="0" t="n">
        <v>1.34104973052541E-006</v>
      </c>
      <c r="K36" s="0" t="n">
        <v>0.00019706372882247</v>
      </c>
      <c r="L36" s="0" t="n">
        <v>6.12611994048285</v>
      </c>
      <c r="M36" s="0" t="n">
        <v>7.45624182200384</v>
      </c>
    </row>
    <row r="37" customFormat="false" ht="12.75" hidden="false" customHeight="false" outlineLevel="0" collapsed="false">
      <c r="A37" s="0" t="s">
        <v>132</v>
      </c>
      <c r="B37" s="0" t="s">
        <v>133</v>
      </c>
      <c r="C37" s="0" t="s">
        <v>134</v>
      </c>
      <c r="D37" s="0" t="s">
        <v>133</v>
      </c>
      <c r="E37" s="0" t="n">
        <v>370.316044936547</v>
      </c>
      <c r="F37" s="0" t="n">
        <v>560.766881516977</v>
      </c>
      <c r="G37" s="0" t="n">
        <v>211.607014452856</v>
      </c>
      <c r="H37" s="0" t="n">
        <v>0.377352909787433</v>
      </c>
      <c r="I37" s="0" t="n">
        <v>-1.4060136959419</v>
      </c>
      <c r="J37" s="0" t="n">
        <v>1.09839019067197E-010</v>
      </c>
      <c r="K37" s="0" t="n">
        <v>4.25931307271687E-008</v>
      </c>
      <c r="L37" s="0" t="n">
        <v>20.9800392745596</v>
      </c>
      <c r="M37" s="0" t="n">
        <v>27.2454528983551</v>
      </c>
    </row>
    <row r="38" customFormat="false" ht="12.75" hidden="false" customHeight="false" outlineLevel="0" collapsed="false">
      <c r="A38" s="0" t="s">
        <v>135</v>
      </c>
      <c r="B38" s="0" t="s">
        <v>136</v>
      </c>
      <c r="C38" s="0" t="s">
        <v>137</v>
      </c>
      <c r="D38" s="0" t="s">
        <v>138</v>
      </c>
      <c r="E38" s="0" t="n">
        <v>104.420521119023</v>
      </c>
      <c r="F38" s="0" t="n">
        <v>157.132025618125</v>
      </c>
      <c r="G38" s="0" t="n">
        <v>60.4942673697712</v>
      </c>
      <c r="H38" s="0" t="n">
        <v>0.384990056176003</v>
      </c>
      <c r="I38" s="0" t="n">
        <v>-1.37710691165342</v>
      </c>
      <c r="J38" s="0" t="n">
        <v>1.01429441939856E-007</v>
      </c>
      <c r="K38" s="0" t="n">
        <v>1.99430283025408E-005</v>
      </c>
      <c r="L38" s="0" t="n">
        <v>0.685723656975739</v>
      </c>
      <c r="M38" s="0" t="n">
        <v>0.824566629558316</v>
      </c>
    </row>
    <row r="39" customFormat="false" ht="12.75" hidden="false" customHeight="false" outlineLevel="0" collapsed="false">
      <c r="A39" s="0" t="s">
        <v>139</v>
      </c>
      <c r="B39" s="0" t="s">
        <v>140</v>
      </c>
      <c r="C39" s="0" t="s">
        <v>141</v>
      </c>
      <c r="D39" s="0" t="s">
        <v>142</v>
      </c>
      <c r="E39" s="0" t="n">
        <v>57.0252385425101</v>
      </c>
      <c r="F39" s="0" t="n">
        <v>85.5231537928534</v>
      </c>
      <c r="G39" s="0" t="n">
        <v>33.2769758338907</v>
      </c>
      <c r="H39" s="0" t="n">
        <v>0.389099025913979</v>
      </c>
      <c r="I39" s="0" t="n">
        <v>-1.36179072627238</v>
      </c>
      <c r="J39" s="0" t="n">
        <v>8.38993405266835E-007</v>
      </c>
      <c r="K39" s="0" t="n">
        <v>0.000133335320525659</v>
      </c>
      <c r="L39" s="0" t="n">
        <v>3.15184479738448</v>
      </c>
      <c r="M39" s="0" t="n">
        <v>3.6573977195866</v>
      </c>
    </row>
    <row r="40" customFormat="false" ht="12.75" hidden="false" customHeight="false" outlineLevel="0" collapsed="false">
      <c r="A40" s="0" t="s">
        <v>143</v>
      </c>
      <c r="B40" s="0" t="s">
        <v>93</v>
      </c>
      <c r="C40" s="0" t="n">
        <v>0</v>
      </c>
      <c r="D40" s="0" t="e">
        <f aca="false">NA()</f>
        <v>#N/A</v>
      </c>
      <c r="E40" s="0" t="n">
        <v>174.317052599606</v>
      </c>
      <c r="F40" s="0" t="n">
        <v>261.069393605459</v>
      </c>
      <c r="G40" s="0" t="n">
        <v>102.023435094729</v>
      </c>
      <c r="H40" s="0" t="n">
        <v>0.390790485570713</v>
      </c>
      <c r="I40" s="0" t="n">
        <v>-1.3555327519082</v>
      </c>
      <c r="J40" s="0" t="n">
        <v>2.78934267002525E-009</v>
      </c>
      <c r="K40" s="0" t="n">
        <v>7.48831224491395E-007</v>
      </c>
      <c r="L40" s="0" t="n">
        <v>0.54696028189373</v>
      </c>
      <c r="M40" s="0" t="n">
        <v>0.678633663933824</v>
      </c>
    </row>
    <row r="41" customFormat="false" ht="12.75" hidden="false" customHeight="false" outlineLevel="0" collapsed="false">
      <c r="A41" s="0" t="s">
        <v>144</v>
      </c>
      <c r="B41" s="0" t="s">
        <v>145</v>
      </c>
      <c r="C41" s="0" t="s">
        <v>146</v>
      </c>
      <c r="D41" s="0" t="s">
        <v>147</v>
      </c>
      <c r="E41" s="0" t="n">
        <v>91.2966054029622</v>
      </c>
      <c r="F41" s="0" t="n">
        <v>135.489648961598</v>
      </c>
      <c r="G41" s="0" t="n">
        <v>54.469069104099</v>
      </c>
      <c r="H41" s="0" t="n">
        <v>0.402016460456969</v>
      </c>
      <c r="I41" s="0" t="n">
        <v>-1.31467352150936</v>
      </c>
      <c r="J41" s="0" t="n">
        <v>1.66416204921594E-009</v>
      </c>
      <c r="K41" s="0" t="n">
        <v>4.55523572687343E-007</v>
      </c>
      <c r="L41" s="0" t="n">
        <v>5.59379172343921</v>
      </c>
      <c r="M41" s="0" t="n">
        <v>6.67951125812763</v>
      </c>
    </row>
    <row r="42" customFormat="false" ht="12.75" hidden="false" customHeight="false" outlineLevel="0" collapsed="false">
      <c r="A42" s="0" t="s">
        <v>148</v>
      </c>
      <c r="B42" s="0" t="s">
        <v>149</v>
      </c>
      <c r="C42" s="0" t="s">
        <v>150</v>
      </c>
      <c r="D42" s="0" t="s">
        <v>151</v>
      </c>
      <c r="E42" s="0" t="n">
        <v>124.339379544381</v>
      </c>
      <c r="F42" s="0" t="n">
        <v>183.827211501147</v>
      </c>
      <c r="G42" s="0" t="n">
        <v>74.7661862470751</v>
      </c>
      <c r="H42" s="0" t="n">
        <v>0.406719906354063</v>
      </c>
      <c r="I42" s="0" t="n">
        <v>-1.29789249160766</v>
      </c>
      <c r="J42" s="0" t="n">
        <v>2.12786544564469E-008</v>
      </c>
      <c r="K42" s="0" t="n">
        <v>4.79112929374192E-006</v>
      </c>
      <c r="L42" s="0" t="n">
        <v>0.861835218274675</v>
      </c>
      <c r="M42" s="0" t="n">
        <v>1.04875500107131</v>
      </c>
    </row>
    <row r="43" customFormat="false" ht="12.75" hidden="false" customHeight="false" outlineLevel="0" collapsed="false">
      <c r="A43" s="0" t="s">
        <v>152</v>
      </c>
      <c r="B43" s="0" t="s">
        <v>153</v>
      </c>
      <c r="C43" s="0" t="s">
        <v>154</v>
      </c>
      <c r="D43" s="0" t="s">
        <v>155</v>
      </c>
      <c r="E43" s="0" t="n">
        <v>9.9013025783753</v>
      </c>
      <c r="F43" s="0" t="n">
        <v>14.5863928361105</v>
      </c>
      <c r="G43" s="0" t="n">
        <v>5.99706069692934</v>
      </c>
      <c r="H43" s="0" t="n">
        <v>0.411140764156773</v>
      </c>
      <c r="I43" s="0" t="n">
        <v>-1.28229567425956</v>
      </c>
      <c r="J43" s="0" t="n">
        <v>7.29958931300449E-005</v>
      </c>
      <c r="K43" s="0" t="n">
        <v>0.00550823063835366</v>
      </c>
      <c r="L43" s="0" t="n">
        <v>1.89757769033559</v>
      </c>
      <c r="M43" s="0" t="n">
        <v>2.02735076249981</v>
      </c>
    </row>
    <row r="44" customFormat="false" ht="12.75" hidden="false" customHeight="false" outlineLevel="0" collapsed="false">
      <c r="A44" s="0" t="s">
        <v>156</v>
      </c>
      <c r="B44" s="0" t="s">
        <v>157</v>
      </c>
      <c r="C44" s="0" t="s">
        <v>158</v>
      </c>
      <c r="D44" s="0" t="s">
        <v>157</v>
      </c>
      <c r="E44" s="0" t="n">
        <v>59.434110788946</v>
      </c>
      <c r="F44" s="0" t="n">
        <v>86.8753153401509</v>
      </c>
      <c r="G44" s="0" t="n">
        <v>36.5664403296085</v>
      </c>
      <c r="H44" s="0" t="n">
        <v>0.420907137849648</v>
      </c>
      <c r="I44" s="0" t="n">
        <v>-1.24842611941373</v>
      </c>
      <c r="J44" s="0" t="n">
        <v>7.83100393383393E-005</v>
      </c>
      <c r="K44" s="0" t="n">
        <v>0.00581493696363413</v>
      </c>
      <c r="L44" s="0" t="n">
        <v>9.65407650414077</v>
      </c>
      <c r="M44" s="0" t="n">
        <v>11.2494600031721</v>
      </c>
    </row>
    <row r="45" customFormat="false" ht="12.75" hidden="false" customHeight="false" outlineLevel="0" collapsed="false">
      <c r="A45" s="0" t="s">
        <v>159</v>
      </c>
      <c r="B45" s="0" t="n">
        <v>0</v>
      </c>
      <c r="C45" s="0" t="n">
        <v>0</v>
      </c>
      <c r="D45" s="0" t="e">
        <f aca="false">NA()</f>
        <v>#N/A</v>
      </c>
      <c r="E45" s="0" t="n">
        <v>53.2660021915655</v>
      </c>
      <c r="F45" s="0" t="n">
        <v>77.6423812824303</v>
      </c>
      <c r="G45" s="0" t="n">
        <v>32.9523529491782</v>
      </c>
      <c r="H45" s="0" t="n">
        <v>0.424411930763837</v>
      </c>
      <c r="I45" s="0" t="n">
        <v>-1.23646288205625</v>
      </c>
      <c r="J45" s="0" t="n">
        <v>0.00194529077295186</v>
      </c>
      <c r="K45" s="0" t="n">
        <v>0.0739952566496132</v>
      </c>
      <c r="L45" s="0" t="n">
        <v>3.1949847859318</v>
      </c>
      <c r="M45" s="0" t="n">
        <v>3.70039136646196</v>
      </c>
    </row>
    <row r="46" customFormat="false" ht="12.75" hidden="false" customHeight="false" outlineLevel="0" collapsed="false">
      <c r="A46" s="0" t="s">
        <v>160</v>
      </c>
      <c r="B46" s="0" t="s">
        <v>161</v>
      </c>
      <c r="C46" s="0" t="n">
        <v>0</v>
      </c>
      <c r="D46" s="0" t="e">
        <f aca="false">NA()</f>
        <v>#N/A</v>
      </c>
      <c r="E46" s="0" t="n">
        <v>128.754816393885</v>
      </c>
      <c r="F46" s="0" t="n">
        <v>187.388360825788</v>
      </c>
      <c r="G46" s="0" t="n">
        <v>79.893529367299</v>
      </c>
      <c r="H46" s="0" t="n">
        <v>0.426352677483394</v>
      </c>
      <c r="I46" s="0" t="n">
        <v>-1.22988077815231</v>
      </c>
      <c r="J46" s="0" t="n">
        <v>0.00110736412493976</v>
      </c>
      <c r="K46" s="0" t="n">
        <v>0.0483087599504972</v>
      </c>
      <c r="L46" s="0" t="n">
        <v>11.830704727183</v>
      </c>
      <c r="M46" s="0" t="n">
        <v>14.4454613173035</v>
      </c>
    </row>
    <row r="47" customFormat="false" ht="12.75" hidden="false" customHeight="false" outlineLevel="0" collapsed="false">
      <c r="A47" s="0" t="s">
        <v>162</v>
      </c>
      <c r="B47" s="0" t="s">
        <v>163</v>
      </c>
      <c r="C47" s="0" t="s">
        <v>164</v>
      </c>
      <c r="D47" s="0" t="s">
        <v>165</v>
      </c>
      <c r="E47" s="0" t="n">
        <v>58.1913905487068</v>
      </c>
      <c r="F47" s="0" t="n">
        <v>84.3773594439212</v>
      </c>
      <c r="G47" s="0" t="n">
        <v>36.3697498026947</v>
      </c>
      <c r="H47" s="0" t="n">
        <v>0.431036833131366</v>
      </c>
      <c r="I47" s="0" t="n">
        <v>-1.21411693855333</v>
      </c>
      <c r="J47" s="0" t="n">
        <v>0.000128520502576212</v>
      </c>
      <c r="K47" s="0" t="n">
        <v>0.00846295384888638</v>
      </c>
      <c r="L47" s="0" t="n">
        <v>0.739725845202608</v>
      </c>
      <c r="M47" s="0" t="n">
        <v>0.861403853083787</v>
      </c>
    </row>
    <row r="48" customFormat="false" ht="12.75" hidden="false" customHeight="false" outlineLevel="0" collapsed="false">
      <c r="A48" s="0" t="s">
        <v>166</v>
      </c>
      <c r="B48" s="0" t="s">
        <v>167</v>
      </c>
      <c r="C48" s="0" t="s">
        <v>168</v>
      </c>
      <c r="D48" s="0" t="s">
        <v>169</v>
      </c>
      <c r="E48" s="0" t="n">
        <v>333.386826248149</v>
      </c>
      <c r="F48" s="0" t="n">
        <v>482.411307776411</v>
      </c>
      <c r="G48" s="0" t="n">
        <v>209.199758307931</v>
      </c>
      <c r="H48" s="0" t="n">
        <v>0.433654342126017</v>
      </c>
      <c r="I48" s="0" t="n">
        <v>-1.20538253975616</v>
      </c>
      <c r="J48" s="0" t="n">
        <v>8.42740628676113E-009</v>
      </c>
      <c r="K48" s="0" t="n">
        <v>1.9940100298845E-006</v>
      </c>
      <c r="L48" s="0" t="n">
        <v>2.6735206309368</v>
      </c>
      <c r="M48" s="0" t="n">
        <v>3.46604377186402</v>
      </c>
    </row>
    <row r="49" customFormat="false" ht="12.75" hidden="false" customHeight="false" outlineLevel="0" collapsed="false">
      <c r="A49" s="0" t="s">
        <v>170</v>
      </c>
      <c r="B49" s="0" t="s">
        <v>171</v>
      </c>
      <c r="C49" s="0" t="s">
        <v>172</v>
      </c>
      <c r="D49" s="0" t="s">
        <v>173</v>
      </c>
      <c r="E49" s="0" t="n">
        <v>324.663204516858</v>
      </c>
      <c r="F49" s="0" t="n">
        <v>469.282242079027</v>
      </c>
      <c r="G49" s="0" t="n">
        <v>204.147339881716</v>
      </c>
      <c r="H49" s="0" t="n">
        <v>0.435020381289727</v>
      </c>
      <c r="I49" s="0" t="n">
        <v>-1.20084510014026</v>
      </c>
      <c r="J49" s="0" t="n">
        <v>8.8064334186095E-010</v>
      </c>
      <c r="K49" s="0" t="n">
        <v>2.67763899904079E-007</v>
      </c>
      <c r="L49" s="0" t="n">
        <v>3.11798528677413</v>
      </c>
      <c r="M49" s="0" t="n">
        <v>4.03668385113082</v>
      </c>
    </row>
    <row r="50" customFormat="false" ht="12.75" hidden="false" customHeight="false" outlineLevel="0" collapsed="false">
      <c r="A50" s="0" t="s">
        <v>174</v>
      </c>
      <c r="B50" s="0" t="s">
        <v>175</v>
      </c>
      <c r="C50" s="0" t="s">
        <v>176</v>
      </c>
      <c r="D50" s="0" t="s">
        <v>177</v>
      </c>
      <c r="E50" s="0" t="n">
        <v>245.187605357744</v>
      </c>
      <c r="F50" s="0" t="n">
        <v>352.87979907388</v>
      </c>
      <c r="G50" s="0" t="n">
        <v>155.444110594297</v>
      </c>
      <c r="H50" s="0" t="n">
        <v>0.440501584398582</v>
      </c>
      <c r="I50" s="0" t="n">
        <v>-1.18278088663868</v>
      </c>
      <c r="J50" s="0" t="n">
        <v>1.77879220332155E-007</v>
      </c>
      <c r="K50" s="0" t="n">
        <v>3.31092522111584E-005</v>
      </c>
      <c r="L50" s="0" t="n">
        <v>5.61345876980254</v>
      </c>
      <c r="M50" s="0" t="n">
        <v>7.14649908755472</v>
      </c>
    </row>
    <row r="51" customFormat="false" ht="12.75" hidden="false" customHeight="false" outlineLevel="0" collapsed="false">
      <c r="A51" s="0" t="s">
        <v>178</v>
      </c>
      <c r="B51" s="0" t="s">
        <v>179</v>
      </c>
      <c r="C51" s="0" t="s">
        <v>180</v>
      </c>
      <c r="D51" s="0" t="s">
        <v>181</v>
      </c>
      <c r="E51" s="0" t="n">
        <v>334.005334330718</v>
      </c>
      <c r="F51" s="0" t="n">
        <v>478.426332185618</v>
      </c>
      <c r="G51" s="0" t="n">
        <v>213.654502784969</v>
      </c>
      <c r="H51" s="0" t="n">
        <v>0.446577640927331</v>
      </c>
      <c r="I51" s="0" t="n">
        <v>-1.16301707420339</v>
      </c>
      <c r="J51" s="0" t="n">
        <v>4.74669876556545E-007</v>
      </c>
      <c r="K51" s="0" t="n">
        <v>7.98360418883056E-005</v>
      </c>
      <c r="L51" s="0" t="n">
        <v>11.9087392618036</v>
      </c>
      <c r="M51" s="0" t="n">
        <v>15.4536340385109</v>
      </c>
    </row>
    <row r="52" customFormat="false" ht="12.75" hidden="false" customHeight="false" outlineLevel="0" collapsed="false">
      <c r="A52" s="0" t="s">
        <v>182</v>
      </c>
      <c r="B52" s="0" t="s">
        <v>183</v>
      </c>
      <c r="C52" s="0" t="s">
        <v>184</v>
      </c>
      <c r="D52" s="0" t="s">
        <v>185</v>
      </c>
      <c r="E52" s="0" t="n">
        <v>14.094037660755</v>
      </c>
      <c r="F52" s="0" t="n">
        <v>20.1863239399546</v>
      </c>
      <c r="G52" s="0" t="n">
        <v>9.01713242808859</v>
      </c>
      <c r="H52" s="0" t="n">
        <v>0.446695121653184</v>
      </c>
      <c r="I52" s="0" t="n">
        <v>-1.16263759579844</v>
      </c>
      <c r="J52" s="0" t="n">
        <v>0.0004356774657057</v>
      </c>
      <c r="K52" s="0" t="n">
        <v>0.022609878889411</v>
      </c>
      <c r="L52" s="0" t="n">
        <v>3.98125545120068</v>
      </c>
      <c r="M52" s="0" t="n">
        <v>4.31705829741341</v>
      </c>
    </row>
    <row r="53" customFormat="false" ht="12.75" hidden="false" customHeight="false" outlineLevel="0" collapsed="false">
      <c r="A53" s="0" t="s">
        <v>186</v>
      </c>
      <c r="B53" s="0" t="s">
        <v>187</v>
      </c>
      <c r="C53" s="0" t="s">
        <v>188</v>
      </c>
      <c r="D53" s="0" t="s">
        <v>187</v>
      </c>
      <c r="E53" s="0" t="n">
        <v>21.9766527754381</v>
      </c>
      <c r="F53" s="0" t="n">
        <v>31.4680596387061</v>
      </c>
      <c r="G53" s="0" t="n">
        <v>14.0671470560481</v>
      </c>
      <c r="H53" s="0" t="n">
        <v>0.447029375740261</v>
      </c>
      <c r="I53" s="0" t="n">
        <v>-1.16155845622531</v>
      </c>
      <c r="J53" s="0" t="n">
        <v>6.47754495026629E-006</v>
      </c>
      <c r="K53" s="0" t="n">
        <v>0.000779539030221702</v>
      </c>
      <c r="L53" s="0" t="n">
        <v>9.34751265570682</v>
      </c>
      <c r="M53" s="0" t="n">
        <v>10.3478205531914</v>
      </c>
    </row>
    <row r="54" customFormat="false" ht="12.75" hidden="false" customHeight="false" outlineLevel="0" collapsed="false">
      <c r="A54" s="0" t="s">
        <v>189</v>
      </c>
      <c r="B54" s="0" t="s">
        <v>190</v>
      </c>
      <c r="C54" s="0" t="s">
        <v>191</v>
      </c>
      <c r="D54" s="0" t="s">
        <v>190</v>
      </c>
      <c r="E54" s="0" t="n">
        <v>305.740904295151</v>
      </c>
      <c r="F54" s="0" t="n">
        <v>436.018263164823</v>
      </c>
      <c r="G54" s="0" t="n">
        <v>197.176438570425</v>
      </c>
      <c r="H54" s="0" t="n">
        <v>0.452220595392557</v>
      </c>
      <c r="I54" s="0" t="n">
        <v>-1.14490139692863</v>
      </c>
      <c r="J54" s="0" t="n">
        <v>3.54867881661754E-014</v>
      </c>
      <c r="K54" s="0" t="n">
        <v>2.2517980127264E-011</v>
      </c>
      <c r="L54" s="0" t="n">
        <v>7.96619894893716</v>
      </c>
      <c r="M54" s="0" t="n">
        <v>10.2896601225485</v>
      </c>
    </row>
    <row r="55" customFormat="false" ht="12.75" hidden="false" customHeight="false" outlineLevel="0" collapsed="false">
      <c r="A55" s="0" t="s">
        <v>192</v>
      </c>
      <c r="B55" s="0" t="s">
        <v>193</v>
      </c>
      <c r="C55" s="0" t="s">
        <v>194</v>
      </c>
      <c r="D55" s="0" t="s">
        <v>195</v>
      </c>
      <c r="E55" s="0" t="n">
        <v>14.9360790496456</v>
      </c>
      <c r="F55" s="0" t="n">
        <v>21.124742843369</v>
      </c>
      <c r="G55" s="0" t="n">
        <v>9.77885922154285</v>
      </c>
      <c r="H55" s="0" t="n">
        <v>0.462910213584561</v>
      </c>
      <c r="I55" s="0" t="n">
        <v>-1.11119570048992</v>
      </c>
      <c r="J55" s="0" t="n">
        <v>0.00275723344612389</v>
      </c>
      <c r="K55" s="0" t="n">
        <v>0.0945724297491142</v>
      </c>
      <c r="L55" s="0" t="n">
        <v>2.77067576141069</v>
      </c>
      <c r="M55" s="0" t="n">
        <v>3.01338976301053</v>
      </c>
    </row>
    <row r="56" customFormat="false" ht="12.75" hidden="false" customHeight="false" outlineLevel="0" collapsed="false">
      <c r="A56" s="0" t="s">
        <v>196</v>
      </c>
      <c r="B56" s="0" t="s">
        <v>197</v>
      </c>
      <c r="C56" s="0" t="s">
        <v>198</v>
      </c>
      <c r="D56" s="0" t="s">
        <v>199</v>
      </c>
      <c r="E56" s="0" t="n">
        <v>329.681105405907</v>
      </c>
      <c r="F56" s="0" t="n">
        <v>460.755630676865</v>
      </c>
      <c r="G56" s="0" t="n">
        <v>220.452334346775</v>
      </c>
      <c r="H56" s="0" t="n">
        <v>0.478458253506145</v>
      </c>
      <c r="I56" s="0" t="n">
        <v>-1.06353504287631</v>
      </c>
      <c r="J56" s="0" t="n">
        <v>1.57329978142522E-006</v>
      </c>
      <c r="K56" s="0" t="n">
        <v>0.000224114948456083</v>
      </c>
      <c r="L56" s="0" t="n">
        <v>4.12623024998356</v>
      </c>
      <c r="M56" s="0" t="n">
        <v>5.36170081617125</v>
      </c>
    </row>
    <row r="57" customFormat="false" ht="12.75" hidden="false" customHeight="false" outlineLevel="0" collapsed="false">
      <c r="A57" s="0" t="s">
        <v>200</v>
      </c>
      <c r="B57" s="0" t="s">
        <v>201</v>
      </c>
      <c r="C57" s="0" t="s">
        <v>202</v>
      </c>
      <c r="D57" s="0" t="s">
        <v>203</v>
      </c>
      <c r="E57" s="0" t="n">
        <v>10.6422547186471</v>
      </c>
      <c r="F57" s="0" t="n">
        <v>14.8362793347488</v>
      </c>
      <c r="G57" s="0" t="n">
        <v>7.147234205229</v>
      </c>
      <c r="H57" s="0" t="n">
        <v>0.481740336911096</v>
      </c>
      <c r="I57" s="0" t="n">
        <v>-1.05367236667515</v>
      </c>
      <c r="J57" s="0" t="n">
        <v>8.59637424977704E-005</v>
      </c>
      <c r="K57" s="0" t="n">
        <v>0.00618584456324162</v>
      </c>
      <c r="L57" s="0" t="n">
        <v>3.73905335911503</v>
      </c>
      <c r="M57" s="0" t="n">
        <v>4.01137022098956</v>
      </c>
    </row>
    <row r="58" customFormat="false" ht="12.75" hidden="false" customHeight="false" outlineLevel="0" collapsed="false">
      <c r="A58" s="0" t="s">
        <v>204</v>
      </c>
      <c r="B58" s="0" t="s">
        <v>205</v>
      </c>
      <c r="C58" s="0" t="s">
        <v>206</v>
      </c>
      <c r="D58" s="0" t="s">
        <v>207</v>
      </c>
      <c r="E58" s="0" t="n">
        <v>62.0172475934303</v>
      </c>
      <c r="F58" s="0" t="n">
        <v>86.4532656048366</v>
      </c>
      <c r="G58" s="0" t="n">
        <v>41.6538992505917</v>
      </c>
      <c r="H58" s="0" t="n">
        <v>0.481808280568425</v>
      </c>
      <c r="I58" s="0" t="n">
        <v>-1.05346890630819</v>
      </c>
      <c r="J58" s="0" t="n">
        <v>0.00010892292543501</v>
      </c>
      <c r="K58" s="0" t="n">
        <v>0.00734571999552046</v>
      </c>
      <c r="L58" s="0" t="n">
        <v>1.28030678029343</v>
      </c>
      <c r="M58" s="0" t="n">
        <v>1.50069703700086</v>
      </c>
    </row>
    <row r="59" customFormat="false" ht="12.75" hidden="false" customHeight="false" outlineLevel="0" collapsed="false">
      <c r="A59" s="0" t="s">
        <v>208</v>
      </c>
      <c r="B59" s="0" t="s">
        <v>209</v>
      </c>
      <c r="C59" s="0" t="n">
        <v>0</v>
      </c>
      <c r="D59" s="0" t="e">
        <f aca="false">NA()</f>
        <v>#N/A</v>
      </c>
      <c r="E59" s="0" t="n">
        <v>56.7597867224568</v>
      </c>
      <c r="F59" s="0" t="n">
        <v>79.0030188696427</v>
      </c>
      <c r="G59" s="0" t="n">
        <v>38.2237599331353</v>
      </c>
      <c r="H59" s="0" t="n">
        <v>0.483826573718728</v>
      </c>
      <c r="I59" s="0" t="n">
        <v>-1.04743808472749</v>
      </c>
      <c r="J59" s="0" t="n">
        <v>0.00101455213558245</v>
      </c>
      <c r="K59" s="0" t="n">
        <v>0.0451055662825829</v>
      </c>
      <c r="L59" s="0" t="n">
        <v>1.12860971074046</v>
      </c>
      <c r="M59" s="0" t="n">
        <v>1.31613975103009</v>
      </c>
    </row>
    <row r="60" customFormat="false" ht="12.75" hidden="false" customHeight="false" outlineLevel="0" collapsed="false">
      <c r="A60" s="0" t="s">
        <v>210</v>
      </c>
      <c r="B60" s="0" t="s">
        <v>211</v>
      </c>
      <c r="C60" s="0" t="s">
        <v>212</v>
      </c>
      <c r="D60" s="0" t="s">
        <v>213</v>
      </c>
      <c r="E60" s="0" t="n">
        <v>194.531083902727</v>
      </c>
      <c r="F60" s="0" t="n">
        <v>270.504552027157</v>
      </c>
      <c r="G60" s="0" t="n">
        <v>131.219860465702</v>
      </c>
      <c r="H60" s="0" t="n">
        <v>0.485092984507441</v>
      </c>
      <c r="I60" s="0" t="n">
        <v>-1.04366677969087</v>
      </c>
      <c r="J60" s="0" t="n">
        <v>8.69523175209151E-005</v>
      </c>
      <c r="K60" s="0" t="n">
        <v>0.00622489411585628</v>
      </c>
      <c r="L60" s="0" t="n">
        <v>6.2782805097364</v>
      </c>
      <c r="M60" s="0" t="n">
        <v>7.89604571402153</v>
      </c>
    </row>
    <row r="61" customFormat="false" ht="12.75" hidden="false" customHeight="false" outlineLevel="0" collapsed="false">
      <c r="A61" s="0" t="s">
        <v>214</v>
      </c>
      <c r="B61" s="0" t="s">
        <v>215</v>
      </c>
      <c r="C61" s="0" t="s">
        <v>216</v>
      </c>
      <c r="D61" s="0" t="s">
        <v>217</v>
      </c>
      <c r="E61" s="0" t="n">
        <v>207.625989178714</v>
      </c>
      <c r="F61" s="0" t="n">
        <v>288.196985334828</v>
      </c>
      <c r="G61" s="0" t="n">
        <v>140.483492381952</v>
      </c>
      <c r="H61" s="0" t="n">
        <v>0.487456495142506</v>
      </c>
      <c r="I61" s="0" t="n">
        <v>-1.03665462893361</v>
      </c>
      <c r="J61" s="0" t="n">
        <v>2.64328823005651E-007</v>
      </c>
      <c r="K61" s="0" t="n">
        <v>4.67092451792265E-005</v>
      </c>
      <c r="L61" s="0" t="n">
        <v>2.09409713712413</v>
      </c>
      <c r="M61" s="0" t="n">
        <v>2.64541918083109</v>
      </c>
    </row>
    <row r="62" customFormat="false" ht="12.75" hidden="false" customHeight="false" outlineLevel="0" collapsed="false">
      <c r="A62" s="0" t="s">
        <v>218</v>
      </c>
      <c r="B62" s="0" t="s">
        <v>219</v>
      </c>
      <c r="C62" s="0" t="s">
        <v>220</v>
      </c>
      <c r="D62" s="0" t="s">
        <v>221</v>
      </c>
      <c r="E62" s="0" t="n">
        <v>262.479075540478</v>
      </c>
      <c r="F62" s="0" t="n">
        <v>363.314048369297</v>
      </c>
      <c r="G62" s="0" t="n">
        <v>178.449931516462</v>
      </c>
      <c r="H62" s="0" t="n">
        <v>0.49117267090942</v>
      </c>
      <c r="I62" s="0" t="n">
        <v>-1.02569780421249</v>
      </c>
      <c r="J62" s="0" t="n">
        <v>6.88340001840566E-006</v>
      </c>
      <c r="K62" s="0" t="n">
        <v>0.000807498018965907</v>
      </c>
      <c r="L62" s="0" t="n">
        <v>4.8114806308094</v>
      </c>
      <c r="M62" s="0" t="n">
        <v>6.17294347937193</v>
      </c>
    </row>
    <row r="63" customFormat="false" ht="12.75" hidden="false" customHeight="false" outlineLevel="0" collapsed="false">
      <c r="A63" s="0" t="s">
        <v>222</v>
      </c>
      <c r="B63" s="0" t="s">
        <v>223</v>
      </c>
      <c r="C63" s="0" t="s">
        <v>224</v>
      </c>
      <c r="D63" s="0" t="s">
        <v>223</v>
      </c>
      <c r="E63" s="0" t="n">
        <v>118.101600085713</v>
      </c>
      <c r="F63" s="0" t="n">
        <v>163.057412633873</v>
      </c>
      <c r="G63" s="0" t="n">
        <v>80.6384229622466</v>
      </c>
      <c r="H63" s="0" t="n">
        <v>0.494540062053549</v>
      </c>
      <c r="I63" s="0" t="n">
        <v>-1.01584069830161</v>
      </c>
      <c r="J63" s="0" t="n">
        <v>1.33527530414466E-006</v>
      </c>
      <c r="K63" s="0" t="n">
        <v>0.00019706372882247</v>
      </c>
      <c r="L63" s="0" t="n">
        <v>3.17846172537995</v>
      </c>
      <c r="M63" s="0" t="n">
        <v>3.87805932610881</v>
      </c>
    </row>
    <row r="64" customFormat="false" ht="12.75" hidden="false" customHeight="false" outlineLevel="0" collapsed="false">
      <c r="A64" s="0" t="s">
        <v>225</v>
      </c>
      <c r="B64" s="0" t="s">
        <v>226</v>
      </c>
      <c r="C64" s="0" t="s">
        <v>227</v>
      </c>
      <c r="D64" s="0" t="s">
        <v>228</v>
      </c>
      <c r="E64" s="0" t="n">
        <v>29.1481474100466</v>
      </c>
      <c r="F64" s="0" t="n">
        <v>64.1259243021026</v>
      </c>
      <c r="G64" s="0" t="n">
        <v>0</v>
      </c>
      <c r="H64" s="0" t="n">
        <v>0</v>
      </c>
      <c r="I64" s="0" t="e">
        <f aca="false"/>
        <v>#NAME?</v>
      </c>
      <c r="J64" s="0" t="n">
        <v>1.62318219664928E-031</v>
      </c>
      <c r="K64" s="0" t="n">
        <v>5.664905866306E-028</v>
      </c>
      <c r="L64" s="0" t="n">
        <v>15.2479782067992</v>
      </c>
      <c r="M64" s="0" t="n">
        <v>16.7581883454014</v>
      </c>
    </row>
    <row r="65" customFormat="false" ht="12.75" hidden="false" customHeight="false" outlineLevel="0" collapsed="false">
      <c r="A65" s="0" t="s">
        <v>229</v>
      </c>
      <c r="B65" s="0" t="s">
        <v>230</v>
      </c>
      <c r="C65" s="0" t="n">
        <v>0</v>
      </c>
      <c r="D65" s="0" t="e">
        <f aca="false">NA()</f>
        <v>#N/A</v>
      </c>
      <c r="E65" s="0" t="n">
        <v>6.09044923365216</v>
      </c>
      <c r="F65" s="0" t="n">
        <v>13.3989883140347</v>
      </c>
      <c r="G65" s="0" t="n">
        <v>0</v>
      </c>
      <c r="H65" s="0" t="n">
        <v>0</v>
      </c>
      <c r="I65" s="0" t="e">
        <f aca="false"/>
        <v>#NAME?</v>
      </c>
      <c r="J65" s="0" t="n">
        <v>8.42347819872475E-017</v>
      </c>
      <c r="K65" s="0" t="n">
        <v>8.39941111815697E-014</v>
      </c>
      <c r="L65" s="0" t="n">
        <v>3.78419864152018</v>
      </c>
      <c r="M65" s="0" t="n">
        <v>3.97034149210422</v>
      </c>
    </row>
    <row r="66" customFormat="false" ht="12.75" hidden="false" customHeight="false" outlineLevel="0" collapsed="false">
      <c r="A66" s="0" t="s">
        <v>231</v>
      </c>
      <c r="B66" s="0" t="s">
        <v>232</v>
      </c>
      <c r="C66" s="0" t="s">
        <v>233</v>
      </c>
      <c r="D66" s="0" t="s">
        <v>234</v>
      </c>
      <c r="E66" s="0" t="n">
        <v>2.47246758574727</v>
      </c>
      <c r="F66" s="0" t="n">
        <v>5.439428688644</v>
      </c>
      <c r="G66" s="0" t="n">
        <v>0</v>
      </c>
      <c r="H66" s="0" t="n">
        <v>0</v>
      </c>
      <c r="I66" s="0" t="e">
        <f aca="false"/>
        <v>#NAME?</v>
      </c>
      <c r="J66" s="0" t="n">
        <v>1.09633621526736E-009</v>
      </c>
      <c r="K66" s="0" t="n">
        <v>3.18851115940257E-007</v>
      </c>
      <c r="L66" s="0" t="n">
        <v>2.39658198477419</v>
      </c>
      <c r="M66" s="0" t="n">
        <v>2.48469369028879</v>
      </c>
    </row>
    <row r="67" customFormat="false" ht="12.75" hidden="false" customHeight="false" outlineLevel="0" collapsed="false">
      <c r="A67" s="0" t="s">
        <v>235</v>
      </c>
      <c r="B67" s="0" t="n">
        <v>0</v>
      </c>
      <c r="C67" s="0" t="n">
        <v>0</v>
      </c>
      <c r="D67" s="0" t="e">
        <f aca="false">NA()</f>
        <v>#N/A</v>
      </c>
      <c r="E67" s="0" t="n">
        <v>18.1791190602723</v>
      </c>
      <c r="F67" s="0" t="n">
        <v>0</v>
      </c>
      <c r="G67" s="0" t="n">
        <v>33.3283849438326</v>
      </c>
      <c r="H67" s="0" t="s">
        <v>236</v>
      </c>
      <c r="I67" s="0" t="s">
        <v>236</v>
      </c>
      <c r="J67" s="0" t="n">
        <v>2.4485504875878E-020</v>
      </c>
      <c r="K67" s="0" t="n">
        <v>4.27272060084071E-017</v>
      </c>
      <c r="L67" s="0" t="n">
        <v>0</v>
      </c>
      <c r="M67" s="0" t="n">
        <v>0</v>
      </c>
    </row>
    <row r="68" customFormat="false" ht="12.75" hidden="false" customHeight="false" outlineLevel="0" collapsed="false">
      <c r="A68" s="0" t="s">
        <v>237</v>
      </c>
      <c r="B68" s="0" t="s">
        <v>238</v>
      </c>
      <c r="C68" s="0" t="s">
        <v>239</v>
      </c>
      <c r="D68" s="0" t="s">
        <v>240</v>
      </c>
      <c r="E68" s="0" t="n">
        <v>10.663478744692</v>
      </c>
      <c r="F68" s="0" t="n">
        <v>0</v>
      </c>
      <c r="G68" s="0" t="n">
        <v>19.5497110319353</v>
      </c>
      <c r="H68" s="0" t="s">
        <v>236</v>
      </c>
      <c r="I68" s="0" t="s">
        <v>236</v>
      </c>
      <c r="J68" s="0" t="n">
        <v>9.8198664498627E-015</v>
      </c>
      <c r="K68" s="0" t="n">
        <v>7.61585198000463E-012</v>
      </c>
      <c r="L68" s="0" t="n">
        <v>0</v>
      </c>
      <c r="M68" s="0" t="n">
        <v>0</v>
      </c>
    </row>
    <row r="69" customFormat="false" ht="12.75" hidden="false" customHeight="false" outlineLevel="0" collapsed="false">
      <c r="A69" s="0" t="s">
        <v>241</v>
      </c>
      <c r="B69" s="0" t="s">
        <v>242</v>
      </c>
      <c r="C69" s="0" t="s">
        <v>243</v>
      </c>
      <c r="D69" s="0" t="s">
        <v>242</v>
      </c>
      <c r="E69" s="0" t="n">
        <v>3.84128374167556</v>
      </c>
      <c r="F69" s="0" t="n">
        <v>0</v>
      </c>
      <c r="G69" s="0" t="n">
        <v>7.04235352640519</v>
      </c>
      <c r="H69" s="0" t="s">
        <v>236</v>
      </c>
      <c r="I69" s="0" t="s">
        <v>236</v>
      </c>
      <c r="J69" s="0" t="n">
        <v>5.89072448224119E-007</v>
      </c>
      <c r="K69" s="0" t="n">
        <v>9.7898230681056E-005</v>
      </c>
      <c r="L69" s="0" t="n">
        <v>0</v>
      </c>
      <c r="M69" s="0" t="n">
        <v>0</v>
      </c>
    </row>
    <row r="70" customFormat="false" ht="12.75" hidden="false" customHeight="false" outlineLevel="0" collapsed="false">
      <c r="A70" s="0" t="s">
        <v>244</v>
      </c>
      <c r="B70" s="0" t="s">
        <v>245</v>
      </c>
      <c r="C70" s="0" t="s">
        <v>246</v>
      </c>
      <c r="D70" s="0" t="s">
        <v>247</v>
      </c>
      <c r="E70" s="0" t="n">
        <v>1.47691184189111</v>
      </c>
      <c r="F70" s="0" t="n">
        <v>0</v>
      </c>
      <c r="G70" s="0" t="n">
        <v>2.70767171013369</v>
      </c>
      <c r="H70" s="0" t="s">
        <v>236</v>
      </c>
      <c r="I70" s="0" t="s">
        <v>236</v>
      </c>
      <c r="J70" s="0" t="n">
        <v>0.000512988095630902</v>
      </c>
      <c r="K70" s="0" t="n">
        <v>0.0258531184657306</v>
      </c>
      <c r="L70" s="0" t="n">
        <v>0</v>
      </c>
      <c r="M70" s="0" t="n">
        <v>0</v>
      </c>
    </row>
    <row r="71" customFormat="false" ht="12.75" hidden="false" customHeight="false" outlineLevel="0" collapsed="false">
      <c r="A71" s="0" t="s">
        <v>248</v>
      </c>
      <c r="B71" s="0" t="s">
        <v>249</v>
      </c>
      <c r="C71" s="0" t="s">
        <v>250</v>
      </c>
      <c r="D71" s="0" t="s">
        <v>251</v>
      </c>
      <c r="E71" s="0" t="n">
        <v>14.1464662429153</v>
      </c>
      <c r="F71" s="0" t="n">
        <v>0.935207034918781</v>
      </c>
      <c r="G71" s="0" t="n">
        <v>25.1558489162457</v>
      </c>
      <c r="H71" s="0" t="n">
        <v>26.8986951305711</v>
      </c>
      <c r="I71" s="0" t="n">
        <v>4.749464283494</v>
      </c>
      <c r="J71" s="0" t="n">
        <v>1.33379550621214E-010</v>
      </c>
      <c r="K71" s="0" t="n">
        <v>5.03237439641121E-008</v>
      </c>
      <c r="L71" s="0" t="n">
        <v>0.108242478633873</v>
      </c>
      <c r="M71" s="0" t="n">
        <v>0.135239769611598</v>
      </c>
    </row>
    <row r="72" customFormat="false" ht="12.75" hidden="false" customHeight="false" outlineLevel="0" collapsed="false">
      <c r="A72" s="0" t="s">
        <v>252</v>
      </c>
      <c r="B72" s="0" t="n">
        <v>0</v>
      </c>
      <c r="C72" s="0" t="s">
        <v>253</v>
      </c>
      <c r="D72" s="0" t="s">
        <v>254</v>
      </c>
      <c r="E72" s="0" t="n">
        <v>2.24991908423104</v>
      </c>
      <c r="F72" s="0" t="n">
        <v>0.19034830748898</v>
      </c>
      <c r="G72" s="0" t="n">
        <v>3.96622806484943</v>
      </c>
      <c r="H72" s="0" t="n">
        <v>20.8366867936509</v>
      </c>
      <c r="I72" s="0" t="n">
        <v>4.38105399024012</v>
      </c>
      <c r="J72" s="0" t="n">
        <v>0.00093231309502922</v>
      </c>
      <c r="K72" s="0" t="n">
        <v>0.0418491665807329</v>
      </c>
      <c r="L72" s="0" t="n">
        <v>0.0774013716916207</v>
      </c>
      <c r="M72" s="0" t="n">
        <v>0.0786075326572367</v>
      </c>
    </row>
    <row r="73" customFormat="false" ht="12.75" hidden="false" customHeight="false" outlineLevel="0" collapsed="false">
      <c r="A73" s="0" t="s">
        <v>255</v>
      </c>
      <c r="B73" s="0" t="n">
        <v>0</v>
      </c>
      <c r="C73" s="0" t="s">
        <v>256</v>
      </c>
      <c r="D73" s="0" t="e">
        <f aca="false">NA()</f>
        <v>#N/A</v>
      </c>
      <c r="E73" s="0" t="n">
        <v>1.77984612124092</v>
      </c>
      <c r="F73" s="0" t="n">
        <v>0.19034830748898</v>
      </c>
      <c r="G73" s="0" t="n">
        <v>3.10442763270086</v>
      </c>
      <c r="H73" s="0" t="n">
        <v>16.3091948315883</v>
      </c>
      <c r="I73" s="0" t="n">
        <v>4.02761365430393</v>
      </c>
      <c r="J73" s="0" t="n">
        <v>0.00080540268138013</v>
      </c>
      <c r="K73" s="0" t="n">
        <v>0.0376034161607579</v>
      </c>
      <c r="L73" s="0" t="n">
        <v>0.0953466789341636</v>
      </c>
      <c r="M73" s="0" t="n">
        <v>0.0940850035208534</v>
      </c>
    </row>
    <row r="74" customFormat="false" ht="12.75" hidden="false" customHeight="false" outlineLevel="0" collapsed="false">
      <c r="A74" s="0" t="s">
        <v>257</v>
      </c>
      <c r="B74" s="0" t="s">
        <v>258</v>
      </c>
      <c r="C74" s="0" t="s">
        <v>259</v>
      </c>
      <c r="D74" s="0" t="s">
        <v>260</v>
      </c>
      <c r="E74" s="0" t="n">
        <v>4.15736562287944</v>
      </c>
      <c r="F74" s="0" t="n">
        <v>0.512847228675054</v>
      </c>
      <c r="G74" s="0" t="n">
        <v>7.19446428471644</v>
      </c>
      <c r="H74" s="0" t="n">
        <v>14.0284745289614</v>
      </c>
      <c r="I74" s="0" t="n">
        <v>3.81028623220183</v>
      </c>
      <c r="J74" s="0" t="n">
        <v>5.71331903742596E-005</v>
      </c>
      <c r="K74" s="0" t="n">
        <v>0.00455759621499808</v>
      </c>
      <c r="L74" s="0" t="n">
        <v>0.0791595496264875</v>
      </c>
      <c r="M74" s="0" t="n">
        <v>0.086278039350529</v>
      </c>
    </row>
    <row r="75" customFormat="false" ht="12.75" hidden="false" customHeight="false" outlineLevel="0" collapsed="false">
      <c r="A75" s="0" t="s">
        <v>261</v>
      </c>
      <c r="B75" s="0" t="n">
        <v>0</v>
      </c>
      <c r="C75" s="0" t="n">
        <v>0</v>
      </c>
      <c r="D75" s="0" t="e">
        <f aca="false">NA()</f>
        <v>#N/A</v>
      </c>
      <c r="E75" s="0" t="n">
        <v>1.37638344871227</v>
      </c>
      <c r="F75" s="0" t="n">
        <v>0.19034830748898</v>
      </c>
      <c r="G75" s="0" t="n">
        <v>2.36474606639835</v>
      </c>
      <c r="H75" s="0" t="n">
        <v>12.4232576459092</v>
      </c>
      <c r="I75" s="0" t="n">
        <v>3.63497162378805</v>
      </c>
      <c r="J75" s="0" t="n">
        <v>0.00114031209789071</v>
      </c>
      <c r="K75" s="0" t="n">
        <v>0.0495911429487675</v>
      </c>
      <c r="L75" s="0" t="n">
        <v>0.113636819507993</v>
      </c>
      <c r="M75" s="0" t="n">
        <v>0.109587249994249</v>
      </c>
    </row>
    <row r="76" customFormat="false" ht="12.75" hidden="false" customHeight="false" outlineLevel="0" collapsed="false">
      <c r="A76" s="0" t="s">
        <v>262</v>
      </c>
      <c r="B76" s="0" t="s">
        <v>263</v>
      </c>
      <c r="C76" s="0" t="s">
        <v>264</v>
      </c>
      <c r="D76" s="0" t="s">
        <v>263</v>
      </c>
      <c r="E76" s="0" t="n">
        <v>33.5806681997538</v>
      </c>
      <c r="F76" s="0" t="n">
        <v>4.74073213567199</v>
      </c>
      <c r="G76" s="0" t="n">
        <v>57.6139482531554</v>
      </c>
      <c r="H76" s="0" t="n">
        <v>12.1529642688805</v>
      </c>
      <c r="I76" s="0" t="n">
        <v>3.60323634406159</v>
      </c>
      <c r="J76" s="0" t="n">
        <v>1.8006168009145E-019</v>
      </c>
      <c r="K76" s="0" t="n">
        <v>2.79295672675182E-016</v>
      </c>
      <c r="L76" s="0" t="n">
        <v>0.0599690525922237</v>
      </c>
      <c r="M76" s="0" t="n">
        <v>0.077702842869298</v>
      </c>
    </row>
    <row r="77" customFormat="false" ht="12.75" hidden="false" customHeight="false" outlineLevel="0" collapsed="false">
      <c r="A77" s="0" t="s">
        <v>265</v>
      </c>
      <c r="B77" s="0" t="s">
        <v>266</v>
      </c>
      <c r="C77" s="0" t="s">
        <v>267</v>
      </c>
      <c r="D77" s="0" t="s">
        <v>266</v>
      </c>
      <c r="E77" s="0" t="n">
        <v>56.7393461610009</v>
      </c>
      <c r="F77" s="0" t="n">
        <v>8.27720209269721</v>
      </c>
      <c r="G77" s="0" t="n">
        <v>97.1244662179206</v>
      </c>
      <c r="H77" s="0" t="n">
        <v>11.7339730418823</v>
      </c>
      <c r="I77" s="0" t="n">
        <v>3.55261967750549</v>
      </c>
      <c r="J77" s="0" t="n">
        <v>1.4028703671949E-014</v>
      </c>
      <c r="K77" s="0" t="n">
        <v>9.32574777430513E-012</v>
      </c>
      <c r="L77" s="0" t="n">
        <v>0.0414234637099195</v>
      </c>
      <c r="M77" s="0" t="n">
        <v>0.0554164617976694</v>
      </c>
    </row>
    <row r="78" customFormat="false" ht="12.75" hidden="false" customHeight="false" outlineLevel="0" collapsed="false">
      <c r="A78" s="0" t="s">
        <v>268</v>
      </c>
      <c r="B78" s="0" t="s">
        <v>269</v>
      </c>
      <c r="C78" s="0" t="s">
        <v>270</v>
      </c>
      <c r="D78" s="0" t="s">
        <v>269</v>
      </c>
      <c r="E78" s="0" t="n">
        <v>5.13827653797944</v>
      </c>
      <c r="F78" s="0" t="n">
        <v>0.779339195765651</v>
      </c>
      <c r="G78" s="0" t="n">
        <v>8.7707243231576</v>
      </c>
      <c r="H78" s="0" t="n">
        <v>11.2540526266499</v>
      </c>
      <c r="I78" s="0" t="n">
        <v>3.49237270979935</v>
      </c>
      <c r="J78" s="0" t="n">
        <v>9.67960554597433E-006</v>
      </c>
      <c r="K78" s="0" t="n">
        <v>0.00109937532454668</v>
      </c>
      <c r="L78" s="0" t="n">
        <v>0.293407570967446</v>
      </c>
      <c r="M78" s="0" t="n">
        <v>0.324390585385678</v>
      </c>
    </row>
    <row r="79" customFormat="false" ht="12.75" hidden="false" customHeight="false" outlineLevel="0" collapsed="false">
      <c r="A79" s="0" t="s">
        <v>271</v>
      </c>
      <c r="B79" s="0" t="s">
        <v>272</v>
      </c>
      <c r="C79" s="0" t="s">
        <v>273</v>
      </c>
      <c r="D79" s="0" t="s">
        <v>272</v>
      </c>
      <c r="E79" s="0" t="n">
        <v>3.39239162452732</v>
      </c>
      <c r="F79" s="0" t="n">
        <v>0.53656445413109</v>
      </c>
      <c r="G79" s="0" t="n">
        <v>5.7722475998575</v>
      </c>
      <c r="H79" s="0" t="n">
        <v>10.7577897779402</v>
      </c>
      <c r="I79" s="0" t="n">
        <v>3.42730979695064</v>
      </c>
      <c r="J79" s="0" t="n">
        <v>0.00264438575306028</v>
      </c>
      <c r="K79" s="0" t="n">
        <v>0.09178507881641</v>
      </c>
      <c r="L79" s="0" t="n">
        <v>0.119051149252888</v>
      </c>
      <c r="M79" s="0" t="n">
        <v>0.126638323190153</v>
      </c>
    </row>
    <row r="80" customFormat="false" ht="12.75" hidden="false" customHeight="false" outlineLevel="0" collapsed="false">
      <c r="A80" s="0" t="s">
        <v>274</v>
      </c>
      <c r="B80" s="0" t="s">
        <v>275</v>
      </c>
      <c r="C80" s="0" t="s">
        <v>276</v>
      </c>
      <c r="D80" s="0" t="s">
        <v>275</v>
      </c>
      <c r="E80" s="0" t="n">
        <v>94.1237619397607</v>
      </c>
      <c r="F80" s="0" t="n">
        <v>15.1811247003706</v>
      </c>
      <c r="G80" s="0" t="n">
        <v>159.909292972586</v>
      </c>
      <c r="H80" s="0" t="n">
        <v>10.5334285916696</v>
      </c>
      <c r="I80" s="0" t="n">
        <v>3.39690319954086</v>
      </c>
      <c r="J80" s="0" t="n">
        <v>2.9173268610746E-022</v>
      </c>
      <c r="K80" s="0" t="n">
        <v>6.78764716343358E-019</v>
      </c>
      <c r="L80" s="0" t="n">
        <v>0.205730959816156</v>
      </c>
      <c r="M80" s="0" t="n">
        <v>0.283800081639698</v>
      </c>
    </row>
    <row r="81" customFormat="false" ht="12.75" hidden="false" customHeight="false" outlineLevel="0" collapsed="false">
      <c r="A81" s="0" t="s">
        <v>277</v>
      </c>
      <c r="B81" s="0" t="s">
        <v>278</v>
      </c>
      <c r="C81" s="0" t="s">
        <v>279</v>
      </c>
      <c r="D81" s="0" t="s">
        <v>280</v>
      </c>
      <c r="E81" s="0" t="n">
        <v>3.2535612044856</v>
      </c>
      <c r="F81" s="0" t="n">
        <v>0.53730387256982</v>
      </c>
      <c r="G81" s="0" t="n">
        <v>5.51710898108209</v>
      </c>
      <c r="H81" s="0" t="n">
        <v>10.2681355239351</v>
      </c>
      <c r="I81" s="0" t="n">
        <v>3.36010233744224</v>
      </c>
      <c r="J81" s="0" t="n">
        <v>0.000348599852191779</v>
      </c>
      <c r="K81" s="0" t="n">
        <v>0.019035169877077</v>
      </c>
      <c r="L81" s="0" t="n">
        <v>0.120931658850995</v>
      </c>
      <c r="M81" s="0" t="n">
        <v>0.128068159700973</v>
      </c>
    </row>
    <row r="82" customFormat="false" ht="12.75" hidden="false" customHeight="false" outlineLevel="0" collapsed="false">
      <c r="A82" s="0" t="s">
        <v>281</v>
      </c>
      <c r="B82" s="0" t="n">
        <v>0</v>
      </c>
      <c r="C82" s="0" t="s">
        <v>282</v>
      </c>
      <c r="D82" s="0" t="s">
        <v>283</v>
      </c>
      <c r="E82" s="0" t="n">
        <v>3.99765304098377</v>
      </c>
      <c r="F82" s="0" t="n">
        <v>0.687790090283044</v>
      </c>
      <c r="G82" s="0" t="n">
        <v>6.75587216656772</v>
      </c>
      <c r="H82" s="0" t="n">
        <v>9.82257851925069</v>
      </c>
      <c r="I82" s="0" t="n">
        <v>3.29610179527554</v>
      </c>
      <c r="J82" s="0" t="n">
        <v>0.000156961874001726</v>
      </c>
      <c r="K82" s="0" t="n">
        <v>0.0100054235665027</v>
      </c>
      <c r="L82" s="0" t="n">
        <v>0.11664302678607</v>
      </c>
      <c r="M82" s="0" t="n">
        <v>0.125739729638722</v>
      </c>
    </row>
    <row r="83" customFormat="false" ht="12.75" hidden="false" customHeight="false" outlineLevel="0" collapsed="false">
      <c r="A83" s="0" t="s">
        <v>284</v>
      </c>
      <c r="B83" s="0" t="s">
        <v>285</v>
      </c>
      <c r="C83" s="0" t="s">
        <v>286</v>
      </c>
      <c r="D83" s="0" t="s">
        <v>285</v>
      </c>
      <c r="E83" s="0" t="n">
        <v>5.60668129706587</v>
      </c>
      <c r="F83" s="0" t="n">
        <v>1.12555534240776</v>
      </c>
      <c r="G83" s="0" t="n">
        <v>9.34095292594762</v>
      </c>
      <c r="H83" s="0" t="n">
        <v>8.29897258180631</v>
      </c>
      <c r="I83" s="0" t="n">
        <v>3.05293274093173</v>
      </c>
      <c r="J83" s="0" t="n">
        <v>3.51908587018292E-005</v>
      </c>
      <c r="K83" s="0" t="n">
        <v>0.00305133159923935</v>
      </c>
      <c r="L83" s="0" t="n">
        <v>0.306195451281697</v>
      </c>
      <c r="M83" s="0" t="n">
        <v>0.338012256132612</v>
      </c>
    </row>
    <row r="84" customFormat="false" ht="12.75" hidden="false" customHeight="false" outlineLevel="0" collapsed="false">
      <c r="A84" s="0" t="s">
        <v>287</v>
      </c>
      <c r="B84" s="0" t="n">
        <v>0</v>
      </c>
      <c r="C84" s="0" t="n">
        <v>0</v>
      </c>
      <c r="D84" s="0" t="e">
        <f aca="false">NA()</f>
        <v>#N/A</v>
      </c>
      <c r="E84" s="0" t="n">
        <v>2.33604048014195</v>
      </c>
      <c r="F84" s="0" t="n">
        <v>0.472985138899297</v>
      </c>
      <c r="G84" s="0" t="n">
        <v>3.88858659784417</v>
      </c>
      <c r="H84" s="0" t="n">
        <v>8.2213716204561</v>
      </c>
      <c r="I84" s="0" t="n">
        <v>3.03937910740462</v>
      </c>
      <c r="J84" s="0" t="n">
        <v>0.002674763319879</v>
      </c>
      <c r="K84" s="0" t="n">
        <v>0.092153515250948</v>
      </c>
      <c r="L84" s="0" t="n">
        <v>0.118206333892806</v>
      </c>
      <c r="M84" s="0" t="n">
        <v>0.121470462715311</v>
      </c>
    </row>
    <row r="85" customFormat="false" ht="12.75" hidden="false" customHeight="false" outlineLevel="0" collapsed="false">
      <c r="A85" s="0" t="s">
        <v>288</v>
      </c>
      <c r="B85" s="0" t="s">
        <v>289</v>
      </c>
      <c r="C85" s="0" t="n">
        <v>0</v>
      </c>
      <c r="D85" s="0" t="e">
        <f aca="false">NA()</f>
        <v>#N/A</v>
      </c>
      <c r="E85" s="0" t="n">
        <v>2.79410745435388</v>
      </c>
      <c r="F85" s="0" t="n">
        <v>0.566402719465763</v>
      </c>
      <c r="G85" s="0" t="n">
        <v>4.65052806676064</v>
      </c>
      <c r="H85" s="0" t="n">
        <v>8.21063866209376</v>
      </c>
      <c r="I85" s="0" t="n">
        <v>3.03749444597377</v>
      </c>
      <c r="J85" s="0" t="n">
        <v>0.000162024874976295</v>
      </c>
      <c r="K85" s="0" t="n">
        <v>0.0101885912372481</v>
      </c>
      <c r="L85" s="0" t="n">
        <v>0.13534371134315</v>
      </c>
      <c r="M85" s="0" t="n">
        <v>0.141192110953989</v>
      </c>
    </row>
    <row r="86" customFormat="false" ht="12.75" hidden="false" customHeight="false" outlineLevel="0" collapsed="false">
      <c r="A86" s="0" t="s">
        <v>290</v>
      </c>
      <c r="B86" s="0" t="s">
        <v>291</v>
      </c>
      <c r="C86" s="0" t="n">
        <v>0</v>
      </c>
      <c r="D86" s="0" t="e">
        <f aca="false">NA()</f>
        <v>#N/A</v>
      </c>
      <c r="E86" s="0" t="n">
        <v>3.77319140952187</v>
      </c>
      <c r="F86" s="0" t="n">
        <v>0.790102438645464</v>
      </c>
      <c r="G86" s="0" t="n">
        <v>6.25909888525221</v>
      </c>
      <c r="H86" s="0" t="n">
        <v>7.92188275735825</v>
      </c>
      <c r="I86" s="0" t="n">
        <v>2.98584334973666</v>
      </c>
      <c r="J86" s="0" t="n">
        <v>0.00284124881484087</v>
      </c>
      <c r="K86" s="0" t="n">
        <v>0.0967410572077524</v>
      </c>
      <c r="L86" s="0" t="n">
        <v>0.155011059472618</v>
      </c>
      <c r="M86" s="0" t="n">
        <v>0.16565458005544</v>
      </c>
    </row>
    <row r="87" customFormat="false" ht="12.75" hidden="false" customHeight="false" outlineLevel="0" collapsed="false">
      <c r="A87" s="0" t="s">
        <v>292</v>
      </c>
      <c r="B87" s="0" t="s">
        <v>293</v>
      </c>
      <c r="C87" s="0" t="s">
        <v>294</v>
      </c>
      <c r="D87" s="0" t="s">
        <v>293</v>
      </c>
      <c r="E87" s="0" t="n">
        <v>11.4337905797451</v>
      </c>
      <c r="F87" s="0" t="n">
        <v>2.41055904391855</v>
      </c>
      <c r="G87" s="0" t="n">
        <v>18.953150192934</v>
      </c>
      <c r="H87" s="0" t="n">
        <v>7.86255380914635</v>
      </c>
      <c r="I87" s="0" t="n">
        <v>2.97499798543205</v>
      </c>
      <c r="J87" s="0" t="n">
        <v>4.33491842666214E-007</v>
      </c>
      <c r="K87" s="0" t="n">
        <v>7.47104459706215E-005</v>
      </c>
      <c r="L87" s="0" t="n">
        <v>0.154758092247458</v>
      </c>
      <c r="M87" s="0" t="n">
        <v>0.180922034548858</v>
      </c>
    </row>
    <row r="88" customFormat="false" ht="12.75" hidden="false" customHeight="false" outlineLevel="0" collapsed="false">
      <c r="A88" s="0" t="s">
        <v>295</v>
      </c>
      <c r="B88" s="0" t="s">
        <v>296</v>
      </c>
      <c r="C88" s="0" t="s">
        <v>297</v>
      </c>
      <c r="D88" s="0" t="s">
        <v>296</v>
      </c>
      <c r="E88" s="0" t="n">
        <v>5.56172692162361</v>
      </c>
      <c r="F88" s="0" t="n">
        <v>1.30214006512181</v>
      </c>
      <c r="G88" s="0" t="n">
        <v>9.11138263537511</v>
      </c>
      <c r="H88" s="0" t="n">
        <v>6.99723699425742</v>
      </c>
      <c r="I88" s="0" t="n">
        <v>2.80678535611596</v>
      </c>
      <c r="J88" s="0" t="n">
        <v>3.23117431551762E-005</v>
      </c>
      <c r="K88" s="0" t="n">
        <v>0.00285488566105227</v>
      </c>
      <c r="L88" s="0" t="n">
        <v>0.1554698749078</v>
      </c>
      <c r="M88" s="0" t="n">
        <v>0.170667724329755</v>
      </c>
    </row>
    <row r="89" customFormat="false" ht="12.75" hidden="false" customHeight="false" outlineLevel="0" collapsed="false">
      <c r="A89" s="0" t="s">
        <v>298</v>
      </c>
      <c r="B89" s="0" t="s">
        <v>299</v>
      </c>
      <c r="C89" s="0" t="s">
        <v>300</v>
      </c>
      <c r="D89" s="0" t="s">
        <v>299</v>
      </c>
      <c r="E89" s="0" t="n">
        <v>13.1419757858005</v>
      </c>
      <c r="F89" s="0" t="n">
        <v>3.2184756814865</v>
      </c>
      <c r="G89" s="0" t="n">
        <v>21.4115592060623</v>
      </c>
      <c r="H89" s="0" t="n">
        <v>6.65270187661415</v>
      </c>
      <c r="I89" s="0" t="n">
        <v>2.73394038457423</v>
      </c>
      <c r="J89" s="0" t="n">
        <v>6.77423364038145E-006</v>
      </c>
      <c r="K89" s="0" t="n">
        <v>0.000801426284912924</v>
      </c>
      <c r="L89" s="0" t="n">
        <v>0.115631787446055</v>
      </c>
      <c r="M89" s="0" t="n">
        <v>0.135886856632548</v>
      </c>
    </row>
    <row r="90" customFormat="false" ht="12.75" hidden="false" customHeight="false" outlineLevel="0" collapsed="false">
      <c r="A90" s="0" t="s">
        <v>301</v>
      </c>
      <c r="B90" s="0" t="s">
        <v>302</v>
      </c>
      <c r="C90" s="0" t="s">
        <v>303</v>
      </c>
      <c r="D90" s="0" t="s">
        <v>302</v>
      </c>
      <c r="E90" s="0" t="n">
        <v>37.0018836968713</v>
      </c>
      <c r="F90" s="0" t="n">
        <v>9.43304973193944</v>
      </c>
      <c r="G90" s="0" t="n">
        <v>59.9759120009812</v>
      </c>
      <c r="H90" s="0" t="n">
        <v>6.35806167732883</v>
      </c>
      <c r="I90" s="0" t="n">
        <v>2.66858701162292</v>
      </c>
      <c r="J90" s="0" t="n">
        <v>5.37340332491086E-010</v>
      </c>
      <c r="K90" s="0" t="n">
        <v>1.74686054754736E-007</v>
      </c>
      <c r="L90" s="0" t="n">
        <v>0.102602441179848</v>
      </c>
      <c r="M90" s="0" t="n">
        <v>0.130218742417364</v>
      </c>
    </row>
    <row r="91" customFormat="false" ht="12.75" hidden="false" customHeight="false" outlineLevel="0" collapsed="false">
      <c r="A91" s="0" t="s">
        <v>304</v>
      </c>
      <c r="B91" s="0" t="s">
        <v>305</v>
      </c>
      <c r="C91" s="0" t="s">
        <v>306</v>
      </c>
      <c r="D91" s="0" t="s">
        <v>305</v>
      </c>
      <c r="E91" s="0" t="n">
        <v>123.666495269947</v>
      </c>
      <c r="F91" s="0" t="n">
        <v>32.9655976222145</v>
      </c>
      <c r="G91" s="0" t="n">
        <v>199.250576643058</v>
      </c>
      <c r="H91" s="0" t="n">
        <v>6.04419731522748</v>
      </c>
      <c r="I91" s="0" t="n">
        <v>2.59555075862544</v>
      </c>
      <c r="J91" s="0" t="n">
        <v>7.97218031130829E-023</v>
      </c>
      <c r="K91" s="0" t="n">
        <v>2.22583274291727E-019</v>
      </c>
      <c r="L91" s="0" t="n">
        <v>1.14683163292027</v>
      </c>
      <c r="M91" s="0" t="n">
        <v>1.5747971205627</v>
      </c>
    </row>
    <row r="92" customFormat="false" ht="12.75" hidden="false" customHeight="false" outlineLevel="0" collapsed="false">
      <c r="A92" s="0" t="s">
        <v>307</v>
      </c>
      <c r="B92" s="0" t="s">
        <v>308</v>
      </c>
      <c r="C92" s="0" t="s">
        <v>309</v>
      </c>
      <c r="D92" s="0" t="s">
        <v>310</v>
      </c>
      <c r="E92" s="0" t="n">
        <v>38.1370945245417</v>
      </c>
      <c r="F92" s="0" t="n">
        <v>10.1929300575104</v>
      </c>
      <c r="G92" s="0" t="n">
        <v>61.4238982470678</v>
      </c>
      <c r="H92" s="0" t="n">
        <v>6.02612770817642</v>
      </c>
      <c r="I92" s="0" t="n">
        <v>2.59123124744291</v>
      </c>
      <c r="J92" s="0" t="n">
        <v>6.38483407996861E-009</v>
      </c>
      <c r="K92" s="0" t="n">
        <v>1.5637242764274E-006</v>
      </c>
      <c r="L92" s="0" t="n">
        <v>0.0697949000609994</v>
      </c>
      <c r="M92" s="0" t="n">
        <v>0.0885267887109769</v>
      </c>
    </row>
    <row r="93" customFormat="false" ht="12.75" hidden="false" customHeight="false" outlineLevel="0" collapsed="false">
      <c r="A93" s="0" t="s">
        <v>311</v>
      </c>
      <c r="B93" s="0" t="s">
        <v>312</v>
      </c>
      <c r="C93" s="0" t="s">
        <v>313</v>
      </c>
      <c r="D93" s="0" t="s">
        <v>312</v>
      </c>
      <c r="E93" s="0" t="n">
        <v>10.4190359560482</v>
      </c>
      <c r="F93" s="0" t="n">
        <v>2.94209165684206</v>
      </c>
      <c r="G93" s="0" t="n">
        <v>16.6498228720533</v>
      </c>
      <c r="H93" s="0" t="n">
        <v>5.65917884758378</v>
      </c>
      <c r="I93" s="0" t="n">
        <v>2.50059273177392</v>
      </c>
      <c r="J93" s="0" t="n">
        <v>1.27770805603918E-005</v>
      </c>
      <c r="K93" s="0" t="n">
        <v>0.00134111311746669</v>
      </c>
      <c r="L93" s="0" t="n">
        <v>0.210708950417488</v>
      </c>
      <c r="M93" s="0" t="n">
        <v>0.240783520098411</v>
      </c>
    </row>
    <row r="94" customFormat="false" ht="12.75" hidden="false" customHeight="false" outlineLevel="0" collapsed="false">
      <c r="A94" s="0" t="s">
        <v>314</v>
      </c>
      <c r="B94" s="0" t="s">
        <v>315</v>
      </c>
      <c r="C94" s="0" t="s">
        <v>316</v>
      </c>
      <c r="D94" s="0" t="s">
        <v>315</v>
      </c>
      <c r="E94" s="0" t="n">
        <v>29.1184994541648</v>
      </c>
      <c r="F94" s="0" t="n">
        <v>8.32667370537707</v>
      </c>
      <c r="G94" s="0" t="n">
        <v>46.445020911488</v>
      </c>
      <c r="H94" s="0" t="n">
        <v>5.57786008613444</v>
      </c>
      <c r="I94" s="0" t="n">
        <v>2.47971174656207</v>
      </c>
      <c r="J94" s="0" t="n">
        <v>5.9339942877893E-009</v>
      </c>
      <c r="K94" s="0" t="n">
        <v>1.4792600045989E-006</v>
      </c>
      <c r="L94" s="0" t="n">
        <v>0.277635812385597</v>
      </c>
      <c r="M94" s="0" t="n">
        <v>0.344566503237725</v>
      </c>
    </row>
    <row r="95" customFormat="false" ht="12.75" hidden="false" customHeight="false" outlineLevel="0" collapsed="false">
      <c r="A95" s="0" t="s">
        <v>317</v>
      </c>
      <c r="B95" s="0" t="s">
        <v>318</v>
      </c>
      <c r="C95" s="0" t="s">
        <v>319</v>
      </c>
      <c r="D95" s="0" t="s">
        <v>320</v>
      </c>
      <c r="E95" s="0" t="n">
        <v>14.5997792660896</v>
      </c>
      <c r="F95" s="0" t="n">
        <v>4.26520928701008</v>
      </c>
      <c r="G95" s="0" t="n">
        <v>23.2119209153226</v>
      </c>
      <c r="H95" s="0" t="n">
        <v>5.44215285895013</v>
      </c>
      <c r="I95" s="0" t="n">
        <v>2.44417747951155</v>
      </c>
      <c r="J95" s="0" t="n">
        <v>9.83645715826642E-007</v>
      </c>
      <c r="K95" s="0" t="n">
        <v>0.000154288698797078</v>
      </c>
      <c r="L95" s="0" t="n">
        <v>0.226254825161929</v>
      </c>
      <c r="M95" s="0" t="n">
        <v>0.265806391035666</v>
      </c>
    </row>
    <row r="96" customFormat="false" ht="12.75" hidden="false" customHeight="false" outlineLevel="0" collapsed="false">
      <c r="A96" s="0" t="s">
        <v>321</v>
      </c>
      <c r="B96" s="0" t="s">
        <v>322</v>
      </c>
      <c r="C96" s="0" t="s">
        <v>323</v>
      </c>
      <c r="D96" s="0" t="s">
        <v>324</v>
      </c>
      <c r="E96" s="0" t="n">
        <v>215.588322623754</v>
      </c>
      <c r="F96" s="0" t="n">
        <v>65.54422229392</v>
      </c>
      <c r="G96" s="0" t="n">
        <v>340.625072898616</v>
      </c>
      <c r="H96" s="0" t="n">
        <v>5.19687412524556</v>
      </c>
      <c r="I96" s="0" t="n">
        <v>2.37764411556089</v>
      </c>
      <c r="J96" s="0" t="n">
        <v>7.96014623691651E-018</v>
      </c>
      <c r="K96" s="0" t="n">
        <v>8.54797242056573E-015</v>
      </c>
      <c r="L96" s="0" t="n">
        <v>0.234452080768781</v>
      </c>
      <c r="M96" s="0" t="n">
        <v>0.328896310709026</v>
      </c>
    </row>
    <row r="97" customFormat="false" ht="12.75" hidden="false" customHeight="false" outlineLevel="0" collapsed="false">
      <c r="A97" s="0" t="s">
        <v>325</v>
      </c>
      <c r="B97" s="0" t="s">
        <v>326</v>
      </c>
      <c r="C97" s="0" t="s">
        <v>327</v>
      </c>
      <c r="D97" s="0" t="s">
        <v>328</v>
      </c>
      <c r="E97" s="0" t="n">
        <v>41.1648384249953</v>
      </c>
      <c r="F97" s="0" t="n">
        <v>13.2608662037658</v>
      </c>
      <c r="G97" s="0" t="n">
        <v>64.4181486093532</v>
      </c>
      <c r="H97" s="0" t="n">
        <v>4.85776325765657</v>
      </c>
      <c r="I97" s="0" t="n">
        <v>2.28029218216659</v>
      </c>
      <c r="J97" s="0" t="n">
        <v>5.3807309129324E-010</v>
      </c>
      <c r="K97" s="0" t="n">
        <v>1.74686054754736E-007</v>
      </c>
      <c r="L97" s="0" t="n">
        <v>0.167679079135245</v>
      </c>
      <c r="M97" s="0" t="n">
        <v>0.211534926273864</v>
      </c>
    </row>
    <row r="98" customFormat="false" ht="12.75" hidden="false" customHeight="false" outlineLevel="0" collapsed="false">
      <c r="A98" s="0" t="s">
        <v>329</v>
      </c>
      <c r="B98" s="0" t="s">
        <v>330</v>
      </c>
      <c r="C98" s="0" t="s">
        <v>331</v>
      </c>
      <c r="D98" s="0" t="s">
        <v>330</v>
      </c>
      <c r="E98" s="0" t="n">
        <v>9.1253811063692</v>
      </c>
      <c r="F98" s="0" t="n">
        <v>2.94322071348719</v>
      </c>
      <c r="G98" s="0" t="n">
        <v>14.2771814337709</v>
      </c>
      <c r="H98" s="0" t="n">
        <v>4.85087012616698</v>
      </c>
      <c r="I98" s="0" t="n">
        <v>2.27824355433317</v>
      </c>
      <c r="J98" s="0" t="n">
        <v>0.000335487838837207</v>
      </c>
      <c r="K98" s="0" t="n">
        <v>0.018438622953415</v>
      </c>
      <c r="L98" s="0" t="n">
        <v>0.0839306408135336</v>
      </c>
      <c r="M98" s="0" t="n">
        <v>0.0942879005605833</v>
      </c>
    </row>
    <row r="99" customFormat="false" ht="12.75" hidden="false" customHeight="false" outlineLevel="0" collapsed="false">
      <c r="A99" s="0" t="s">
        <v>332</v>
      </c>
      <c r="B99" s="0" t="s">
        <v>333</v>
      </c>
      <c r="C99" s="0" t="s">
        <v>334</v>
      </c>
      <c r="D99" s="0" t="s">
        <v>335</v>
      </c>
      <c r="E99" s="0" t="n">
        <v>12.404071726064</v>
      </c>
      <c r="F99" s="0" t="n">
        <v>4.12249457091426</v>
      </c>
      <c r="G99" s="0" t="n">
        <v>19.305386022022</v>
      </c>
      <c r="H99" s="0" t="n">
        <v>4.68293788868243</v>
      </c>
      <c r="I99" s="0" t="n">
        <v>2.22741390323363</v>
      </c>
      <c r="J99" s="0" t="n">
        <v>0.000558235024087461</v>
      </c>
      <c r="K99" s="0" t="n">
        <v>0.0278320033437891</v>
      </c>
      <c r="L99" s="0" t="n">
        <v>0.181109636500052</v>
      </c>
      <c r="M99" s="0" t="n">
        <v>0.208409010593724</v>
      </c>
    </row>
    <row r="100" customFormat="false" ht="12.75" hidden="false" customHeight="false" outlineLevel="0" collapsed="false">
      <c r="A100" s="0" t="s">
        <v>336</v>
      </c>
      <c r="B100" s="0" t="s">
        <v>337</v>
      </c>
      <c r="C100" s="0" t="s">
        <v>338</v>
      </c>
      <c r="D100" s="0" t="s">
        <v>339</v>
      </c>
      <c r="E100" s="0" t="n">
        <v>5.67978857478835</v>
      </c>
      <c r="F100" s="0" t="n">
        <v>1.92022980029443</v>
      </c>
      <c r="G100" s="0" t="n">
        <v>8.81275422019995</v>
      </c>
      <c r="H100" s="0" t="n">
        <v>4.58942685862322</v>
      </c>
      <c r="I100" s="0" t="n">
        <v>2.19831399680886</v>
      </c>
      <c r="J100" s="0" t="n">
        <v>0.000451224848469525</v>
      </c>
      <c r="K100" s="0" t="n">
        <v>0.0233299958690169</v>
      </c>
      <c r="L100" s="0" t="n">
        <v>0.230967169062719</v>
      </c>
      <c r="M100" s="0" t="n">
        <v>0.25101486143853</v>
      </c>
    </row>
    <row r="101" customFormat="false" ht="12.75" hidden="false" customHeight="false" outlineLevel="0" collapsed="false">
      <c r="A101" s="0" t="s">
        <v>340</v>
      </c>
      <c r="B101" s="0" t="s">
        <v>341</v>
      </c>
      <c r="C101" s="0" t="s">
        <v>342</v>
      </c>
      <c r="D101" s="0" t="s">
        <v>343</v>
      </c>
      <c r="E101" s="0" t="n">
        <v>3.25157748697113</v>
      </c>
      <c r="F101" s="0" t="n">
        <v>1.10370659203558</v>
      </c>
      <c r="G101" s="0" t="n">
        <v>5.04146989941743</v>
      </c>
      <c r="H101" s="0" t="n">
        <v>4.56776278749895</v>
      </c>
      <c r="I101" s="0" t="n">
        <v>2.19148773078286</v>
      </c>
      <c r="J101" s="0" t="n">
        <v>0.00135841275817186</v>
      </c>
      <c r="K101" s="0" t="n">
        <v>0.0573093949502682</v>
      </c>
      <c r="L101" s="0" t="n">
        <v>0.263747527675252</v>
      </c>
      <c r="M101" s="0" t="n">
        <v>0.277119613634113</v>
      </c>
    </row>
    <row r="102" customFormat="false" ht="12.75" hidden="false" customHeight="false" outlineLevel="0" collapsed="false">
      <c r="A102" s="0" t="s">
        <v>344</v>
      </c>
      <c r="B102" s="0" t="s">
        <v>345</v>
      </c>
      <c r="C102" s="0" t="s">
        <v>346</v>
      </c>
      <c r="D102" s="0" t="s">
        <v>345</v>
      </c>
      <c r="E102" s="0" t="n">
        <v>25.7295403033588</v>
      </c>
      <c r="F102" s="0" t="n">
        <v>8.81827119247566</v>
      </c>
      <c r="G102" s="0" t="n">
        <v>39.822264562428</v>
      </c>
      <c r="H102" s="0" t="n">
        <v>4.51588113965094</v>
      </c>
      <c r="I102" s="0" t="n">
        <v>2.17500751412401</v>
      </c>
      <c r="J102" s="0" t="n">
        <v>6.4770767404942E-007</v>
      </c>
      <c r="K102" s="0" t="n">
        <v>0.000105139524764301</v>
      </c>
      <c r="L102" s="0" t="n">
        <v>0.0763460752356545</v>
      </c>
      <c r="M102" s="0" t="n">
        <v>0.0929240856673913</v>
      </c>
    </row>
    <row r="103" customFormat="false" ht="12.75" hidden="false" customHeight="false" outlineLevel="0" collapsed="false">
      <c r="A103" s="0" t="s">
        <v>347</v>
      </c>
      <c r="B103" s="0" t="s">
        <v>348</v>
      </c>
      <c r="C103" s="0" t="s">
        <v>349</v>
      </c>
      <c r="D103" s="0" t="s">
        <v>350</v>
      </c>
      <c r="E103" s="0" t="n">
        <v>63.3454978048704</v>
      </c>
      <c r="F103" s="0" t="n">
        <v>22.2276947364342</v>
      </c>
      <c r="G103" s="0" t="n">
        <v>97.610333695234</v>
      </c>
      <c r="H103" s="0" t="n">
        <v>4.39138358037811</v>
      </c>
      <c r="I103" s="0" t="n">
        <v>2.13467555708794</v>
      </c>
      <c r="J103" s="0" t="n">
        <v>5.68554739180262E-008</v>
      </c>
      <c r="K103" s="0" t="n">
        <v>1.16720943514066E-005</v>
      </c>
      <c r="L103" s="0" t="n">
        <v>0.183779337997795</v>
      </c>
      <c r="M103" s="0" t="n">
        <v>0.237819875904486</v>
      </c>
    </row>
    <row r="104" customFormat="false" ht="12.75" hidden="false" customHeight="false" outlineLevel="0" collapsed="false">
      <c r="A104" s="0" t="s">
        <v>351</v>
      </c>
      <c r="B104" s="0" t="s">
        <v>352</v>
      </c>
      <c r="C104" s="0" t="s">
        <v>353</v>
      </c>
      <c r="D104" s="0" t="s">
        <v>352</v>
      </c>
      <c r="E104" s="0" t="n">
        <v>21.5621578745383</v>
      </c>
      <c r="F104" s="0" t="n">
        <v>7.70042278825758</v>
      </c>
      <c r="G104" s="0" t="n">
        <v>33.1136037797721</v>
      </c>
      <c r="H104" s="0" t="n">
        <v>4.30023190808007</v>
      </c>
      <c r="I104" s="0" t="n">
        <v>2.10441446530666</v>
      </c>
      <c r="J104" s="0" t="n">
        <v>5.23196988965213E-005</v>
      </c>
      <c r="K104" s="0" t="n">
        <v>0.00422186703234357</v>
      </c>
      <c r="L104" s="0" t="n">
        <v>0.854318345183662</v>
      </c>
      <c r="M104" s="0" t="n">
        <v>1.02365130579792</v>
      </c>
    </row>
    <row r="105" customFormat="false" ht="12.75" hidden="false" customHeight="false" outlineLevel="0" collapsed="false">
      <c r="A105" s="0" t="s">
        <v>354</v>
      </c>
      <c r="B105" s="0" t="s">
        <v>355</v>
      </c>
      <c r="C105" s="0" t="s">
        <v>356</v>
      </c>
      <c r="D105" s="0" t="s">
        <v>357</v>
      </c>
      <c r="E105" s="0" t="n">
        <v>32.0732242591771</v>
      </c>
      <c r="F105" s="0" t="n">
        <v>11.5499878780566</v>
      </c>
      <c r="G105" s="0" t="n">
        <v>49.1759212434441</v>
      </c>
      <c r="H105" s="0" t="n">
        <v>4.25765998740756</v>
      </c>
      <c r="I105" s="0" t="n">
        <v>2.09006074216521</v>
      </c>
      <c r="J105" s="0" t="n">
        <v>1.67993660067307E-005</v>
      </c>
      <c r="K105" s="0" t="n">
        <v>0.00162359202396106</v>
      </c>
      <c r="L105" s="0" t="n">
        <v>0.16302848300911</v>
      </c>
      <c r="M105" s="0" t="n">
        <v>0.200960240620339</v>
      </c>
    </row>
    <row r="106" customFormat="false" ht="12.75" hidden="false" customHeight="false" outlineLevel="0" collapsed="false">
      <c r="A106" s="0" t="s">
        <v>358</v>
      </c>
      <c r="B106" s="0" t="s">
        <v>359</v>
      </c>
      <c r="C106" s="0" t="s">
        <v>360</v>
      </c>
      <c r="D106" s="0" t="s">
        <v>361</v>
      </c>
      <c r="E106" s="0" t="n">
        <v>10.2713254576623</v>
      </c>
      <c r="F106" s="0" t="n">
        <v>3.78913096574704</v>
      </c>
      <c r="G106" s="0" t="n">
        <v>15.673154200925</v>
      </c>
      <c r="H106" s="0" t="n">
        <v>4.13634533686141</v>
      </c>
      <c r="I106" s="0" t="n">
        <v>2.04835663898437</v>
      </c>
      <c r="J106" s="0" t="n">
        <v>0.000288552532525621</v>
      </c>
      <c r="K106" s="0" t="n">
        <v>0.0167144952450526</v>
      </c>
      <c r="L106" s="0" t="n">
        <v>0.25821068268225</v>
      </c>
      <c r="M106" s="0" t="n">
        <v>0.290983916759997</v>
      </c>
    </row>
    <row r="107" customFormat="false" ht="12.75" hidden="false" customHeight="false" outlineLevel="0" collapsed="false">
      <c r="A107" s="0" t="s">
        <v>362</v>
      </c>
      <c r="B107" s="0" t="s">
        <v>363</v>
      </c>
      <c r="C107" s="0" t="s">
        <v>364</v>
      </c>
      <c r="D107" s="0" t="s">
        <v>365</v>
      </c>
      <c r="E107" s="0" t="n">
        <v>8.98584702857076</v>
      </c>
      <c r="F107" s="0" t="n">
        <v>3.39122780339808</v>
      </c>
      <c r="G107" s="0" t="n">
        <v>13.6480297162147</v>
      </c>
      <c r="H107" s="0" t="n">
        <v>4.02450985526217</v>
      </c>
      <c r="I107" s="0" t="n">
        <v>2.00881308821074</v>
      </c>
      <c r="J107" s="0" t="n">
        <v>0.000540320529467375</v>
      </c>
      <c r="K107" s="0" t="n">
        <v>0.0270353928005898</v>
      </c>
      <c r="L107" s="0" t="n">
        <v>0.111903532157771</v>
      </c>
      <c r="M107" s="0" t="n">
        <v>0.124727486976655</v>
      </c>
    </row>
    <row r="108" customFormat="false" ht="12.75" hidden="false" customHeight="false" outlineLevel="0" collapsed="false">
      <c r="A108" s="0" t="s">
        <v>366</v>
      </c>
      <c r="B108" s="0" t="s">
        <v>367</v>
      </c>
      <c r="C108" s="0" t="s">
        <v>368</v>
      </c>
      <c r="D108" s="0" t="s">
        <v>367</v>
      </c>
      <c r="E108" s="0" t="n">
        <v>163.001485952441</v>
      </c>
      <c r="F108" s="0" t="n">
        <v>61.6338597989379</v>
      </c>
      <c r="G108" s="0" t="n">
        <v>247.474507747027</v>
      </c>
      <c r="H108" s="0" t="n">
        <v>4.01523624440103</v>
      </c>
      <c r="I108" s="0" t="n">
        <v>2.0054848740686</v>
      </c>
      <c r="J108" s="0" t="n">
        <v>1.18374473462143E-009</v>
      </c>
      <c r="K108" s="0" t="n">
        <v>3.37246459088064E-007</v>
      </c>
      <c r="L108" s="0" t="n">
        <v>1.60266704511815</v>
      </c>
      <c r="M108" s="0" t="n">
        <v>2.19295074389161</v>
      </c>
    </row>
    <row r="109" customFormat="false" ht="12.75" hidden="false" customHeight="false" outlineLevel="0" collapsed="false">
      <c r="A109" s="0" t="s">
        <v>369</v>
      </c>
      <c r="B109" s="0" t="s">
        <v>370</v>
      </c>
      <c r="C109" s="0" t="s">
        <v>371</v>
      </c>
      <c r="D109" s="0" t="s">
        <v>372</v>
      </c>
      <c r="E109" s="0" t="n">
        <v>183.218140316087</v>
      </c>
      <c r="F109" s="0" t="n">
        <v>70.5864964835858</v>
      </c>
      <c r="G109" s="0" t="n">
        <v>277.077843509838</v>
      </c>
      <c r="H109" s="0" t="n">
        <v>3.9253661438526</v>
      </c>
      <c r="I109" s="0" t="n">
        <v>1.97282722961796</v>
      </c>
      <c r="J109" s="0" t="n">
        <v>6.3322628697584E-019</v>
      </c>
      <c r="K109" s="0" t="n">
        <v>8.0362172419843E-016</v>
      </c>
      <c r="L109" s="0" t="n">
        <v>2.68868933720603</v>
      </c>
      <c r="M109" s="0" t="n">
        <v>3.69835561679029</v>
      </c>
    </row>
    <row r="110" customFormat="false" ht="12.75" hidden="false" customHeight="false" outlineLevel="0" collapsed="false">
      <c r="A110" s="0" t="s">
        <v>373</v>
      </c>
      <c r="B110" s="0" t="s">
        <v>374</v>
      </c>
      <c r="C110" s="0" t="s">
        <v>375</v>
      </c>
      <c r="D110" s="0" t="s">
        <v>376</v>
      </c>
      <c r="E110" s="0" t="n">
        <v>5.08720168347685</v>
      </c>
      <c r="F110" s="0" t="n">
        <v>1.96009189007018</v>
      </c>
      <c r="G110" s="0" t="n">
        <v>7.69312651131574</v>
      </c>
      <c r="H110" s="0" t="n">
        <v>3.92488053763657</v>
      </c>
      <c r="I110" s="0" t="n">
        <v>1.97264874307888</v>
      </c>
      <c r="J110" s="0" t="n">
        <v>0.0013493287344259</v>
      </c>
      <c r="K110" s="0" t="n">
        <v>0.0572541918923575</v>
      </c>
      <c r="L110" s="0" t="n">
        <v>0.118218233055637</v>
      </c>
      <c r="M110" s="0" t="n">
        <v>0.127171701985414</v>
      </c>
    </row>
    <row r="111" customFormat="false" ht="12.75" hidden="false" customHeight="false" outlineLevel="0" collapsed="false">
      <c r="A111" s="0" t="s">
        <v>377</v>
      </c>
      <c r="B111" s="0" t="s">
        <v>378</v>
      </c>
      <c r="C111" s="0" t="s">
        <v>379</v>
      </c>
      <c r="D111" s="0" t="s">
        <v>380</v>
      </c>
      <c r="E111" s="0" t="n">
        <v>23.9590870215558</v>
      </c>
      <c r="F111" s="0" t="n">
        <v>9.84065726428306</v>
      </c>
      <c r="G111" s="0" t="n">
        <v>35.7244451526164</v>
      </c>
      <c r="H111" s="0" t="n">
        <v>3.6302905581601</v>
      </c>
      <c r="I111" s="0" t="n">
        <v>1.86008502206151</v>
      </c>
      <c r="J111" s="0" t="n">
        <v>5.94010419684232E-005</v>
      </c>
      <c r="K111" s="0" t="n">
        <v>0.00465864351617521</v>
      </c>
      <c r="L111" s="0" t="n">
        <v>0.648342048988274</v>
      </c>
      <c r="M111" s="0" t="n">
        <v>0.776365231023242</v>
      </c>
    </row>
    <row r="112" customFormat="false" ht="12.75" hidden="false" customHeight="false" outlineLevel="0" collapsed="false">
      <c r="A112" s="0" t="s">
        <v>381</v>
      </c>
      <c r="B112" s="0" t="s">
        <v>382</v>
      </c>
      <c r="C112" s="0" t="s">
        <v>383</v>
      </c>
      <c r="D112" s="0" t="s">
        <v>384</v>
      </c>
      <c r="E112" s="0" t="n">
        <v>230.719223818888</v>
      </c>
      <c r="F112" s="0" t="n">
        <v>95.5076658914032</v>
      </c>
      <c r="G112" s="0" t="n">
        <v>343.395522091791</v>
      </c>
      <c r="H112" s="0" t="n">
        <v>3.59547601636761</v>
      </c>
      <c r="I112" s="0" t="n">
        <v>1.84618278623917</v>
      </c>
      <c r="J112" s="0" t="n">
        <v>5.26909656120544E-014</v>
      </c>
      <c r="K112" s="0" t="n">
        <v>3.19811252149687E-011</v>
      </c>
      <c r="L112" s="0" t="n">
        <v>0.423910705125366</v>
      </c>
      <c r="M112" s="0" t="n">
        <v>0.587857356258532</v>
      </c>
    </row>
    <row r="113" customFormat="false" ht="12.75" hidden="false" customHeight="false" outlineLevel="0" collapsed="false">
      <c r="A113" s="0" t="s">
        <v>385</v>
      </c>
      <c r="B113" s="0" t="s">
        <v>386</v>
      </c>
      <c r="C113" s="0" t="s">
        <v>387</v>
      </c>
      <c r="D113" s="0" t="s">
        <v>388</v>
      </c>
      <c r="E113" s="0" t="n">
        <v>91.0340044158837</v>
      </c>
      <c r="F113" s="0" t="n">
        <v>38.0225540712788</v>
      </c>
      <c r="G113" s="0" t="n">
        <v>135.210213036388</v>
      </c>
      <c r="H113" s="0" t="n">
        <v>3.55605288332068</v>
      </c>
      <c r="I113" s="0" t="n">
        <v>1.83027677915564</v>
      </c>
      <c r="J113" s="0" t="n">
        <v>2.48116815691214E-010</v>
      </c>
      <c r="K113" s="0" t="n">
        <v>9.1150282817088E-008</v>
      </c>
      <c r="L113" s="0" t="n">
        <v>0.147992305249712</v>
      </c>
      <c r="M113" s="0" t="n">
        <v>0.19446010708907</v>
      </c>
    </row>
    <row r="114" customFormat="false" ht="12.75" hidden="false" customHeight="false" outlineLevel="0" collapsed="false">
      <c r="A114" s="0" t="s">
        <v>389</v>
      </c>
      <c r="B114" s="0" t="s">
        <v>390</v>
      </c>
      <c r="C114" s="0" t="s">
        <v>391</v>
      </c>
      <c r="D114" s="0" t="s">
        <v>392</v>
      </c>
      <c r="E114" s="0" t="n">
        <v>24.5107311059457</v>
      </c>
      <c r="F114" s="0" t="n">
        <v>10.4535957758382</v>
      </c>
      <c r="G114" s="0" t="n">
        <v>36.2250105477019</v>
      </c>
      <c r="H114" s="0" t="n">
        <v>3.46531579415287</v>
      </c>
      <c r="I114" s="0" t="n">
        <v>1.79298683112107</v>
      </c>
      <c r="J114" s="0" t="n">
        <v>0.000118786948960502</v>
      </c>
      <c r="K114" s="0" t="n">
        <v>0.00789650384518385</v>
      </c>
      <c r="L114" s="0" t="n">
        <v>0.293980756256428</v>
      </c>
      <c r="M114" s="0" t="n">
        <v>0.351795945949055</v>
      </c>
    </row>
    <row r="115" customFormat="false" ht="12.75" hidden="false" customHeight="false" outlineLevel="0" collapsed="false">
      <c r="A115" s="0" t="s">
        <v>393</v>
      </c>
      <c r="B115" s="0" t="s">
        <v>394</v>
      </c>
      <c r="C115" s="0" t="s">
        <v>395</v>
      </c>
      <c r="D115" s="0" t="s">
        <v>396</v>
      </c>
      <c r="E115" s="0" t="n">
        <v>29.1087145726743</v>
      </c>
      <c r="F115" s="0" t="n">
        <v>12.4410346099642</v>
      </c>
      <c r="G115" s="0" t="n">
        <v>42.9984478749327</v>
      </c>
      <c r="H115" s="0" t="n">
        <v>3.45617942743238</v>
      </c>
      <c r="I115" s="0" t="n">
        <v>1.78917811690747</v>
      </c>
      <c r="J115" s="0" t="n">
        <v>0.000251219173466031</v>
      </c>
      <c r="K115" s="0" t="n">
        <v>0.01509426420621</v>
      </c>
      <c r="L115" s="0" t="n">
        <v>0.429457454101736</v>
      </c>
      <c r="M115" s="0" t="n">
        <v>0.520238686177659</v>
      </c>
    </row>
    <row r="116" customFormat="false" ht="12.75" hidden="false" customHeight="false" outlineLevel="0" collapsed="false">
      <c r="A116" s="0" t="s">
        <v>397</v>
      </c>
      <c r="B116" s="0" t="s">
        <v>398</v>
      </c>
      <c r="C116" s="0" t="s">
        <v>399</v>
      </c>
      <c r="D116" s="0" t="s">
        <v>400</v>
      </c>
      <c r="E116" s="0" t="n">
        <v>15.5944070989602</v>
      </c>
      <c r="F116" s="0" t="n">
        <v>6.71510901561074</v>
      </c>
      <c r="G116" s="0" t="n">
        <v>22.9938221684181</v>
      </c>
      <c r="H116" s="0" t="n">
        <v>3.42419194014035</v>
      </c>
      <c r="I116" s="0" t="n">
        <v>1.77576357303797</v>
      </c>
      <c r="J116" s="0" t="n">
        <v>0.000258143181722638</v>
      </c>
      <c r="K116" s="0" t="n">
        <v>0.0152053958516794</v>
      </c>
      <c r="L116" s="0" t="n">
        <v>0.112557052785175</v>
      </c>
      <c r="M116" s="0" t="n">
        <v>0.130087608204317</v>
      </c>
    </row>
    <row r="117" customFormat="false" ht="12.75" hidden="false" customHeight="false" outlineLevel="0" collapsed="false">
      <c r="A117" s="0" t="s">
        <v>401</v>
      </c>
      <c r="B117" s="0" t="s">
        <v>402</v>
      </c>
      <c r="C117" s="0" t="s">
        <v>403</v>
      </c>
      <c r="D117" s="0" t="s">
        <v>404</v>
      </c>
      <c r="E117" s="0" t="n">
        <v>208.690547734135</v>
      </c>
      <c r="F117" s="0" t="n">
        <v>89.9131169984028</v>
      </c>
      <c r="G117" s="0" t="n">
        <v>307.671740013913</v>
      </c>
      <c r="H117" s="0" t="n">
        <v>3.42187825631023</v>
      </c>
      <c r="I117" s="0" t="n">
        <v>1.77478843249188</v>
      </c>
      <c r="J117" s="0" t="n">
        <v>4.20636088110679E-013</v>
      </c>
      <c r="K117" s="0" t="n">
        <v>1.97248029108204E-010</v>
      </c>
      <c r="L117" s="0" t="n">
        <v>0.132184458551713</v>
      </c>
      <c r="M117" s="0" t="n">
        <v>0.181974198058514</v>
      </c>
    </row>
    <row r="118" customFormat="false" ht="12.75" hidden="false" customHeight="false" outlineLevel="0" collapsed="false">
      <c r="A118" s="0" t="s">
        <v>405</v>
      </c>
      <c r="B118" s="0" t="s">
        <v>406</v>
      </c>
      <c r="C118" s="0" t="s">
        <v>407</v>
      </c>
      <c r="D118" s="0" t="s">
        <v>408</v>
      </c>
      <c r="E118" s="0" t="n">
        <v>12.3245389205383</v>
      </c>
      <c r="F118" s="0" t="n">
        <v>5.32408932165618</v>
      </c>
      <c r="G118" s="0" t="n">
        <v>18.1582469196067</v>
      </c>
      <c r="H118" s="0" t="n">
        <v>3.4105826973538</v>
      </c>
      <c r="I118" s="0" t="n">
        <v>1.77001824445934</v>
      </c>
      <c r="J118" s="0" t="n">
        <v>0.000209152845080391</v>
      </c>
      <c r="K118" s="0" t="n">
        <v>0.012862439283358</v>
      </c>
      <c r="L118" s="0" t="n">
        <v>0.133712690810172</v>
      </c>
      <c r="M118" s="0" t="n">
        <v>0.151713600686432</v>
      </c>
    </row>
    <row r="119" customFormat="false" ht="12.75" hidden="false" customHeight="false" outlineLevel="0" collapsed="false">
      <c r="A119" s="0" t="s">
        <v>409</v>
      </c>
      <c r="B119" s="0" t="s">
        <v>410</v>
      </c>
      <c r="C119" s="0" t="s">
        <v>411</v>
      </c>
      <c r="D119" s="0" t="s">
        <v>410</v>
      </c>
      <c r="E119" s="0" t="n">
        <v>10.6804196540681</v>
      </c>
      <c r="F119" s="0" t="n">
        <v>4.65142508078177</v>
      </c>
      <c r="G119" s="0" t="n">
        <v>15.7045817984734</v>
      </c>
      <c r="H119" s="0" t="n">
        <v>3.3762946894189</v>
      </c>
      <c r="I119" s="0" t="n">
        <v>1.7554408307065</v>
      </c>
      <c r="J119" s="0" t="n">
        <v>0.00061322694558657</v>
      </c>
      <c r="K119" s="0" t="n">
        <v>0.0301431273253117</v>
      </c>
      <c r="L119" s="0" t="n">
        <v>0.516410058486457</v>
      </c>
      <c r="M119" s="0" t="n">
        <v>0.579248548529551</v>
      </c>
    </row>
    <row r="120" customFormat="false" ht="12.75" hidden="false" customHeight="false" outlineLevel="0" collapsed="false">
      <c r="A120" s="0" t="s">
        <v>412</v>
      </c>
      <c r="B120" s="0" t="s">
        <v>413</v>
      </c>
      <c r="C120" s="0" t="s">
        <v>414</v>
      </c>
      <c r="D120" s="0" t="s">
        <v>415</v>
      </c>
      <c r="E120" s="0" t="n">
        <v>14.907990845492</v>
      </c>
      <c r="F120" s="0" t="n">
        <v>6.51486865056792</v>
      </c>
      <c r="G120" s="0" t="n">
        <v>21.9022593412621</v>
      </c>
      <c r="H120" s="0" t="n">
        <v>3.36188809260994</v>
      </c>
      <c r="I120" s="0" t="n">
        <v>1.74927170228862</v>
      </c>
      <c r="J120" s="0" t="n">
        <v>0.000465111322190467</v>
      </c>
      <c r="K120" s="0" t="n">
        <v>0.0238711546241872</v>
      </c>
      <c r="L120" s="0" t="n">
        <v>0.348607343073637</v>
      </c>
      <c r="M120" s="0" t="n">
        <v>0.401169973064757</v>
      </c>
    </row>
    <row r="121" customFormat="false" ht="12.75" hidden="false" customHeight="false" outlineLevel="0" collapsed="false">
      <c r="A121" s="0" t="s">
        <v>416</v>
      </c>
      <c r="B121" s="0" t="s">
        <v>417</v>
      </c>
      <c r="C121" s="0" t="s">
        <v>418</v>
      </c>
      <c r="D121" s="0" t="s">
        <v>419</v>
      </c>
      <c r="E121" s="0" t="n">
        <v>108.876297916434</v>
      </c>
      <c r="F121" s="0" t="n">
        <v>47.7721891541172</v>
      </c>
      <c r="G121" s="0" t="n">
        <v>159.796388551698</v>
      </c>
      <c r="H121" s="0" t="n">
        <v>3.34496683909923</v>
      </c>
      <c r="I121" s="0" t="n">
        <v>1.74199190853363</v>
      </c>
      <c r="J121" s="0" t="n">
        <v>1.016886152757E-006</v>
      </c>
      <c r="K121" s="0" t="n">
        <v>0.000156183712301536</v>
      </c>
      <c r="L121" s="0" t="n">
        <v>0.22037152373528</v>
      </c>
      <c r="M121" s="0" t="n">
        <v>0.292125584597906</v>
      </c>
    </row>
    <row r="122" customFormat="false" ht="12.75" hidden="false" customHeight="false" outlineLevel="0" collapsed="false">
      <c r="A122" s="0" t="s">
        <v>420</v>
      </c>
      <c r="B122" s="0" t="s">
        <v>421</v>
      </c>
      <c r="C122" s="0" t="s">
        <v>422</v>
      </c>
      <c r="D122" s="0" t="s">
        <v>423</v>
      </c>
      <c r="E122" s="0" t="n">
        <v>17.06414574277</v>
      </c>
      <c r="F122" s="0" t="n">
        <v>7.4921569621341</v>
      </c>
      <c r="G122" s="0" t="n">
        <v>25.0408030599665</v>
      </c>
      <c r="H122" s="0" t="n">
        <v>3.34226888018023</v>
      </c>
      <c r="I122" s="0" t="n">
        <v>1.74082780057407</v>
      </c>
      <c r="J122" s="0" t="n">
        <v>7.04331548585228E-005</v>
      </c>
      <c r="K122" s="0" t="n">
        <v>0.00537293356188513</v>
      </c>
      <c r="L122" s="0" t="n">
        <v>0.220499534658645</v>
      </c>
      <c r="M122" s="0" t="n">
        <v>0.256329227665165</v>
      </c>
    </row>
    <row r="123" customFormat="false" ht="12.75" hidden="false" customHeight="false" outlineLevel="0" collapsed="false">
      <c r="A123" s="0" t="s">
        <v>424</v>
      </c>
      <c r="B123" s="0" t="s">
        <v>425</v>
      </c>
      <c r="C123" s="0" t="s">
        <v>426</v>
      </c>
      <c r="D123" s="0" t="s">
        <v>427</v>
      </c>
      <c r="E123" s="0" t="n">
        <v>68.0711444408307</v>
      </c>
      <c r="F123" s="0" t="n">
        <v>29.9048427129246</v>
      </c>
      <c r="G123" s="0" t="n">
        <v>99.8763958807525</v>
      </c>
      <c r="H123" s="0" t="n">
        <v>3.33980676104967</v>
      </c>
      <c r="I123" s="0" t="n">
        <v>1.73976463175911</v>
      </c>
      <c r="J123" s="0" t="n">
        <v>2.90664194288656E-006</v>
      </c>
      <c r="K123" s="0" t="n">
        <v>0.000379221696473798</v>
      </c>
      <c r="L123" s="0" t="n">
        <v>0.31701415041716</v>
      </c>
      <c r="M123" s="0" t="n">
        <v>0.406682073349762</v>
      </c>
    </row>
    <row r="124" customFormat="false" ht="12.75" hidden="false" customHeight="false" outlineLevel="0" collapsed="false">
      <c r="A124" s="0" t="s">
        <v>428</v>
      </c>
      <c r="B124" s="0" t="s">
        <v>429</v>
      </c>
      <c r="C124" s="0" t="s">
        <v>430</v>
      </c>
      <c r="D124" s="0" t="s">
        <v>429</v>
      </c>
      <c r="E124" s="0" t="n">
        <v>11.3326533891629</v>
      </c>
      <c r="F124" s="0" t="n">
        <v>5.05118811758188</v>
      </c>
      <c r="G124" s="0" t="n">
        <v>16.5672077821471</v>
      </c>
      <c r="H124" s="0" t="n">
        <v>3.27986354823747</v>
      </c>
      <c r="I124" s="0" t="n">
        <v>1.71363579582629</v>
      </c>
      <c r="J124" s="0" t="n">
        <v>0.000255213902290717</v>
      </c>
      <c r="K124" s="0" t="n">
        <v>0.0151607918126741</v>
      </c>
      <c r="L124" s="0" t="n">
        <v>0.190552478055572</v>
      </c>
      <c r="M124" s="0" t="n">
        <v>0.214477143556924</v>
      </c>
    </row>
    <row r="125" customFormat="false" ht="12.75" hidden="false" customHeight="false" outlineLevel="0" collapsed="false">
      <c r="A125" s="0" t="s">
        <v>431</v>
      </c>
      <c r="B125" s="0" t="s">
        <v>432</v>
      </c>
      <c r="C125" s="0" t="s">
        <v>433</v>
      </c>
      <c r="D125" s="0" t="s">
        <v>434</v>
      </c>
      <c r="E125" s="0" t="n">
        <v>30.8467833675646</v>
      </c>
      <c r="F125" s="0" t="n">
        <v>13.836131693643</v>
      </c>
      <c r="G125" s="0" t="n">
        <v>45.0223264291659</v>
      </c>
      <c r="H125" s="0" t="n">
        <v>3.25396775818861</v>
      </c>
      <c r="I125" s="0" t="n">
        <v>1.70219995619426</v>
      </c>
      <c r="J125" s="0" t="n">
        <v>0.000250268895770863</v>
      </c>
      <c r="K125" s="0" t="n">
        <v>0.01509426420621</v>
      </c>
      <c r="L125" s="0" t="n">
        <v>0.576630822146906</v>
      </c>
      <c r="M125" s="0" t="n">
        <v>0.699215699446381</v>
      </c>
    </row>
    <row r="126" customFormat="false" ht="12.75" hidden="false" customHeight="false" outlineLevel="0" collapsed="false">
      <c r="A126" s="0" t="s">
        <v>435</v>
      </c>
      <c r="B126" s="0" t="s">
        <v>436</v>
      </c>
      <c r="C126" s="0" t="s">
        <v>437</v>
      </c>
      <c r="D126" s="0" t="s">
        <v>438</v>
      </c>
      <c r="E126" s="0" t="n">
        <v>35.6657763460002</v>
      </c>
      <c r="F126" s="0" t="n">
        <v>16.3553277059253</v>
      </c>
      <c r="G126" s="0" t="n">
        <v>51.7578168793958</v>
      </c>
      <c r="H126" s="0" t="n">
        <v>3.16458452010378</v>
      </c>
      <c r="I126" s="0" t="n">
        <v>1.66201609992767</v>
      </c>
      <c r="J126" s="0" t="n">
        <v>0.000464387128415681</v>
      </c>
      <c r="K126" s="0" t="n">
        <v>0.0238711546241872</v>
      </c>
      <c r="L126" s="0" t="n">
        <v>0.650479347232758</v>
      </c>
      <c r="M126" s="0" t="n">
        <v>0.79549108413966</v>
      </c>
    </row>
    <row r="127" customFormat="false" ht="12.75" hidden="false" customHeight="false" outlineLevel="0" collapsed="false">
      <c r="A127" s="0" t="s">
        <v>439</v>
      </c>
      <c r="B127" s="0" t="s">
        <v>440</v>
      </c>
      <c r="C127" s="0" t="s">
        <v>441</v>
      </c>
      <c r="D127" s="0" t="s">
        <v>440</v>
      </c>
      <c r="E127" s="0" t="n">
        <v>9.90389956244964</v>
      </c>
      <c r="F127" s="0" t="n">
        <v>4.55354719430673</v>
      </c>
      <c r="G127" s="0" t="n">
        <v>14.3625265359021</v>
      </c>
      <c r="H127" s="0" t="n">
        <v>3.15414026099465</v>
      </c>
      <c r="I127" s="0" t="n">
        <v>1.65724681654634</v>
      </c>
      <c r="J127" s="0" t="n">
        <v>0.00231302731851985</v>
      </c>
      <c r="K127" s="0" t="n">
        <v>0.0840779513030851</v>
      </c>
      <c r="L127" s="0" t="n">
        <v>0.177418055823306</v>
      </c>
      <c r="M127" s="0" t="n">
        <v>0.197390164462443</v>
      </c>
    </row>
    <row r="128" customFormat="false" ht="12.75" hidden="false" customHeight="false" outlineLevel="0" collapsed="false">
      <c r="A128" s="0" t="s">
        <v>442</v>
      </c>
      <c r="B128" s="0" t="s">
        <v>443</v>
      </c>
      <c r="C128" s="0" t="s">
        <v>444</v>
      </c>
      <c r="D128" s="0" t="s">
        <v>443</v>
      </c>
      <c r="E128" s="0" t="n">
        <v>56.1610803561588</v>
      </c>
      <c r="F128" s="0" t="n">
        <v>26.2497472705575</v>
      </c>
      <c r="G128" s="0" t="n">
        <v>81.0871912608265</v>
      </c>
      <c r="H128" s="0" t="n">
        <v>3.08906559842488</v>
      </c>
      <c r="I128" s="0" t="n">
        <v>1.6271705079087</v>
      </c>
      <c r="J128" s="0" t="n">
        <v>6.55691322699264E-005</v>
      </c>
      <c r="K128" s="0" t="n">
        <v>0.00508525048048985</v>
      </c>
      <c r="L128" s="0" t="n">
        <v>1.3005843776064</v>
      </c>
      <c r="M128" s="0" t="n">
        <v>1.6386971494157</v>
      </c>
    </row>
    <row r="129" customFormat="false" ht="12.75" hidden="false" customHeight="false" outlineLevel="0" collapsed="false">
      <c r="A129" s="0" t="s">
        <v>445</v>
      </c>
      <c r="B129" s="0" t="s">
        <v>446</v>
      </c>
      <c r="C129" s="0" t="s">
        <v>447</v>
      </c>
      <c r="D129" s="0" t="s">
        <v>446</v>
      </c>
      <c r="E129" s="0" t="n">
        <v>14.1032090425858</v>
      </c>
      <c r="F129" s="0" t="n">
        <v>6.6296193668795</v>
      </c>
      <c r="G129" s="0" t="n">
        <v>20.3312004390077</v>
      </c>
      <c r="H129" s="0" t="n">
        <v>3.06672213197926</v>
      </c>
      <c r="I129" s="0" t="n">
        <v>1.61669745353799</v>
      </c>
      <c r="J129" s="0" t="n">
        <v>0.00150279411230467</v>
      </c>
      <c r="K129" s="0" t="n">
        <v>0.061699274828538</v>
      </c>
      <c r="L129" s="0" t="n">
        <v>0.111218566156438</v>
      </c>
      <c r="M129" s="0" t="n">
        <v>0.12693722427293</v>
      </c>
    </row>
    <row r="130" customFormat="false" ht="12.75" hidden="false" customHeight="false" outlineLevel="0" collapsed="false">
      <c r="A130" s="0" t="s">
        <v>448</v>
      </c>
      <c r="B130" s="0" t="s">
        <v>449</v>
      </c>
      <c r="C130" s="0" t="s">
        <v>450</v>
      </c>
      <c r="D130" s="0" t="s">
        <v>451</v>
      </c>
      <c r="E130" s="0" t="n">
        <v>74.0916998419009</v>
      </c>
      <c r="F130" s="0" t="n">
        <v>35.049736773067</v>
      </c>
      <c r="G130" s="0" t="n">
        <v>106.626669065929</v>
      </c>
      <c r="H130" s="0" t="n">
        <v>3.04215320520933</v>
      </c>
      <c r="I130" s="0" t="n">
        <v>1.60509281014001</v>
      </c>
      <c r="J130" s="0" t="n">
        <v>1.13590442193462E-006</v>
      </c>
      <c r="K130" s="0" t="n">
        <v>0.000172361149241384</v>
      </c>
      <c r="L130" s="0" t="n">
        <v>0.434164736639051</v>
      </c>
      <c r="M130" s="0" t="n">
        <v>0.557673984185618</v>
      </c>
    </row>
    <row r="131" customFormat="false" ht="12.75" hidden="false" customHeight="false" outlineLevel="0" collapsed="false">
      <c r="A131" s="0" t="s">
        <v>452</v>
      </c>
      <c r="B131" s="0" t="s">
        <v>453</v>
      </c>
      <c r="C131" s="0" t="s">
        <v>454</v>
      </c>
      <c r="D131" s="0" t="s">
        <v>455</v>
      </c>
      <c r="E131" s="0" t="n">
        <v>261.159734902702</v>
      </c>
      <c r="F131" s="0" t="n">
        <v>123.914851474696</v>
      </c>
      <c r="G131" s="0" t="n">
        <v>375.530471092708</v>
      </c>
      <c r="H131" s="0" t="n">
        <v>3.03055256592381</v>
      </c>
      <c r="I131" s="0" t="n">
        <v>1.59958086677996</v>
      </c>
      <c r="J131" s="0" t="n">
        <v>8.53297571627005E-015</v>
      </c>
      <c r="K131" s="0" t="n">
        <v>7.00707888230176E-012</v>
      </c>
      <c r="L131" s="0" t="n">
        <v>0.0941625250045098</v>
      </c>
      <c r="M131" s="0" t="n">
        <v>0.130407690742448</v>
      </c>
    </row>
    <row r="132" customFormat="false" ht="12.75" hidden="false" customHeight="false" outlineLevel="0" collapsed="false">
      <c r="A132" s="0" t="s">
        <v>456</v>
      </c>
      <c r="B132" s="0" t="s">
        <v>457</v>
      </c>
      <c r="C132" s="0" t="s">
        <v>458</v>
      </c>
      <c r="D132" s="0" t="s">
        <v>457</v>
      </c>
      <c r="E132" s="0" t="n">
        <v>10.5011695689486</v>
      </c>
      <c r="F132" s="0" t="n">
        <v>5.01161422491119</v>
      </c>
      <c r="G132" s="0" t="n">
        <v>15.075799022313</v>
      </c>
      <c r="H132" s="0" t="n">
        <v>3.00817228656106</v>
      </c>
      <c r="I132" s="0" t="n">
        <v>1.58888719661972</v>
      </c>
      <c r="J132" s="0" t="n">
        <v>0.000296726473890045</v>
      </c>
      <c r="K132" s="0" t="n">
        <v>0.0169766458012501</v>
      </c>
      <c r="L132" s="0" t="n">
        <v>0.0578985592495032</v>
      </c>
      <c r="M132" s="0" t="n">
        <v>0.0645885678844514</v>
      </c>
    </row>
    <row r="133" customFormat="false" ht="12.75" hidden="false" customHeight="false" outlineLevel="0" collapsed="false">
      <c r="A133" s="0" t="s">
        <v>459</v>
      </c>
      <c r="B133" s="0" t="s">
        <v>460</v>
      </c>
      <c r="C133" s="0" t="s">
        <v>461</v>
      </c>
      <c r="D133" s="0" t="s">
        <v>460</v>
      </c>
      <c r="E133" s="0" t="n">
        <v>360.471722690953</v>
      </c>
      <c r="F133" s="0" t="n">
        <v>174.355060600753</v>
      </c>
      <c r="G133" s="0" t="n">
        <v>515.568941099453</v>
      </c>
      <c r="H133" s="0" t="n">
        <v>2.95700588972309</v>
      </c>
      <c r="I133" s="0" t="n">
        <v>1.56413711700096</v>
      </c>
      <c r="J133" s="0" t="n">
        <v>8.0839586434528E-014</v>
      </c>
      <c r="K133" s="0" t="n">
        <v>4.70216927760837E-011</v>
      </c>
      <c r="L133" s="0" t="n">
        <v>0.407664662972691</v>
      </c>
      <c r="M133" s="0" t="n">
        <v>0.570988320686978</v>
      </c>
    </row>
    <row r="134" customFormat="false" ht="12.75" hidden="false" customHeight="false" outlineLevel="0" collapsed="false">
      <c r="A134" s="0" t="s">
        <v>462</v>
      </c>
      <c r="B134" s="0" t="s">
        <v>463</v>
      </c>
      <c r="C134" s="0" t="s">
        <v>464</v>
      </c>
      <c r="D134" s="0" t="s">
        <v>463</v>
      </c>
      <c r="E134" s="0" t="n">
        <v>25.7877554773538</v>
      </c>
      <c r="F134" s="0" t="n">
        <v>12.5049932911711</v>
      </c>
      <c r="G134" s="0" t="n">
        <v>36.8567239658393</v>
      </c>
      <c r="H134" s="0" t="n">
        <v>2.94736055491218</v>
      </c>
      <c r="I134" s="0" t="n">
        <v>1.55942355824469</v>
      </c>
      <c r="J134" s="0" t="n">
        <v>0.000414479913368445</v>
      </c>
      <c r="K134" s="0" t="n">
        <v>0.0219947059084806</v>
      </c>
      <c r="L134" s="0" t="n">
        <v>0.735745009655644</v>
      </c>
      <c r="M134" s="0" t="n">
        <v>0.876564252718665</v>
      </c>
    </row>
    <row r="135" customFormat="false" ht="12.75" hidden="false" customHeight="false" outlineLevel="0" collapsed="false">
      <c r="A135" s="0" t="s">
        <v>465</v>
      </c>
      <c r="B135" s="0" t="s">
        <v>466</v>
      </c>
      <c r="C135" s="0" t="s">
        <v>467</v>
      </c>
      <c r="D135" s="0" t="s">
        <v>466</v>
      </c>
      <c r="E135" s="0" t="n">
        <v>13.0344934696592</v>
      </c>
      <c r="F135" s="0" t="n">
        <v>6.32722967770287</v>
      </c>
      <c r="G135" s="0" t="n">
        <v>18.6238799629562</v>
      </c>
      <c r="H135" s="0" t="n">
        <v>2.94344933116411</v>
      </c>
      <c r="I135" s="0" t="n">
        <v>1.55750779316537</v>
      </c>
      <c r="J135" s="0" t="n">
        <v>0.00219748321421563</v>
      </c>
      <c r="K135" s="0" t="n">
        <v>0.0818049751212007</v>
      </c>
      <c r="L135" s="0" t="n">
        <v>0.042829846654554</v>
      </c>
      <c r="M135" s="0" t="n">
        <v>0.0485120139577211</v>
      </c>
    </row>
    <row r="136" customFormat="false" ht="12.75" hidden="false" customHeight="false" outlineLevel="0" collapsed="false">
      <c r="A136" s="0" t="s">
        <v>468</v>
      </c>
      <c r="B136" s="0" t="s">
        <v>469</v>
      </c>
      <c r="C136" s="0" t="s">
        <v>470</v>
      </c>
      <c r="D136" s="0" t="s">
        <v>471</v>
      </c>
      <c r="E136" s="0" t="n">
        <v>41.4322131275005</v>
      </c>
      <c r="F136" s="0" t="n">
        <v>20.1156954261669</v>
      </c>
      <c r="G136" s="0" t="n">
        <v>59.1959778786118</v>
      </c>
      <c r="H136" s="0" t="n">
        <v>2.94277561001488</v>
      </c>
      <c r="I136" s="0" t="n">
        <v>1.5571775393355</v>
      </c>
      <c r="J136" s="0" t="n">
        <v>1.31663434206303E-005</v>
      </c>
      <c r="K136" s="0" t="n">
        <v>0.00136149743816296</v>
      </c>
      <c r="L136" s="0" t="n">
        <v>0.60438737362047</v>
      </c>
      <c r="M136" s="0" t="n">
        <v>0.743656932385755</v>
      </c>
    </row>
    <row r="137" customFormat="false" ht="12.75" hidden="false" customHeight="false" outlineLevel="0" collapsed="false">
      <c r="A137" s="0" t="s">
        <v>472</v>
      </c>
      <c r="B137" s="0" t="s">
        <v>473</v>
      </c>
      <c r="C137" s="0" t="s">
        <v>474</v>
      </c>
      <c r="D137" s="0" t="s">
        <v>475</v>
      </c>
      <c r="E137" s="0" t="n">
        <v>47.5305301699793</v>
      </c>
      <c r="F137" s="0" t="n">
        <v>23.3217216218057</v>
      </c>
      <c r="G137" s="0" t="n">
        <v>67.7045372934574</v>
      </c>
      <c r="H137" s="0" t="n">
        <v>2.90306772336027</v>
      </c>
      <c r="I137" s="0" t="n">
        <v>1.53757822784345</v>
      </c>
      <c r="J137" s="0" t="n">
        <v>0.000125626531015011</v>
      </c>
      <c r="K137" s="0" t="n">
        <v>0.00831159418468984</v>
      </c>
      <c r="L137" s="0" t="n">
        <v>0.0422811140863276</v>
      </c>
      <c r="M137" s="0" t="n">
        <v>0.0524777319832318</v>
      </c>
    </row>
    <row r="138" customFormat="false" ht="12.75" hidden="false" customHeight="false" outlineLevel="0" collapsed="false">
      <c r="A138" s="0" t="s">
        <v>476</v>
      </c>
      <c r="B138" s="0" t="s">
        <v>477</v>
      </c>
      <c r="C138" s="0" t="s">
        <v>478</v>
      </c>
      <c r="D138" s="0" t="s">
        <v>479</v>
      </c>
      <c r="E138" s="0" t="n">
        <v>72.8794155121698</v>
      </c>
      <c r="F138" s="0" t="n">
        <v>35.7680912945917</v>
      </c>
      <c r="G138" s="0" t="n">
        <v>103.805519026818</v>
      </c>
      <c r="H138" s="0" t="n">
        <v>2.90218223197485</v>
      </c>
      <c r="I138" s="0" t="n">
        <v>1.53713811103531</v>
      </c>
      <c r="J138" s="0" t="n">
        <v>2.47308878806021E-005</v>
      </c>
      <c r="K138" s="0" t="n">
        <v>0.00227133680798161</v>
      </c>
      <c r="L138" s="0" t="n">
        <v>1.15130105807633</v>
      </c>
      <c r="M138" s="0" t="n">
        <v>1.47340660903974</v>
      </c>
    </row>
    <row r="139" customFormat="false" ht="12.75" hidden="false" customHeight="false" outlineLevel="0" collapsed="false">
      <c r="A139" s="0" t="s">
        <v>480</v>
      </c>
      <c r="B139" s="0" t="s">
        <v>481</v>
      </c>
      <c r="C139" s="0" t="s">
        <v>482</v>
      </c>
      <c r="D139" s="0" t="s">
        <v>481</v>
      </c>
      <c r="E139" s="0" t="n">
        <v>165.289259864588</v>
      </c>
      <c r="F139" s="0" t="n">
        <v>81.1771955735347</v>
      </c>
      <c r="G139" s="0" t="n">
        <v>235.382646773799</v>
      </c>
      <c r="H139" s="0" t="n">
        <v>2.89961540443432</v>
      </c>
      <c r="I139" s="0" t="n">
        <v>1.53586155854685</v>
      </c>
      <c r="J139" s="0" t="n">
        <v>6.39220799821267E-011</v>
      </c>
      <c r="K139" s="0" t="n">
        <v>2.62456540161908E-008</v>
      </c>
      <c r="L139" s="0" t="n">
        <v>3.9924328547091</v>
      </c>
      <c r="M139" s="0" t="n">
        <v>5.38341227573961</v>
      </c>
    </row>
    <row r="140" customFormat="false" ht="12.75" hidden="false" customHeight="false" outlineLevel="0" collapsed="false">
      <c r="A140" s="0" t="s">
        <v>483</v>
      </c>
      <c r="B140" s="0" t="s">
        <v>484</v>
      </c>
      <c r="C140" s="0" t="s">
        <v>485</v>
      </c>
      <c r="D140" s="0" t="s">
        <v>486</v>
      </c>
      <c r="E140" s="0" t="n">
        <v>20.664770641335</v>
      </c>
      <c r="F140" s="0" t="n">
        <v>10.152933220547</v>
      </c>
      <c r="G140" s="0" t="n">
        <v>29.4246351586585</v>
      </c>
      <c r="H140" s="0" t="n">
        <v>2.89814130749038</v>
      </c>
      <c r="I140" s="0" t="n">
        <v>1.53512793949303</v>
      </c>
      <c r="J140" s="0" t="n">
        <v>0.000628438845274801</v>
      </c>
      <c r="K140" s="0" t="n">
        <v>0.0306748471329938</v>
      </c>
      <c r="L140" s="0" t="n">
        <v>1.50393954483888</v>
      </c>
      <c r="M140" s="0" t="n">
        <v>1.76175300961825</v>
      </c>
    </row>
    <row r="141" customFormat="false" ht="12.75" hidden="false" customHeight="false" outlineLevel="0" collapsed="false">
      <c r="A141" s="0" t="s">
        <v>487</v>
      </c>
      <c r="B141" s="0" t="s">
        <v>488</v>
      </c>
      <c r="C141" s="0" t="s">
        <v>489</v>
      </c>
      <c r="D141" s="0" t="s">
        <v>490</v>
      </c>
      <c r="E141" s="0" t="n">
        <v>17.8673338649741</v>
      </c>
      <c r="F141" s="0" t="n">
        <v>8.78340486977806</v>
      </c>
      <c r="G141" s="0" t="n">
        <v>25.4372746943042</v>
      </c>
      <c r="H141" s="0" t="n">
        <v>2.89606081826295</v>
      </c>
      <c r="I141" s="0" t="n">
        <v>1.53409189982617</v>
      </c>
      <c r="J141" s="0" t="n">
        <v>0.000160597735864779</v>
      </c>
      <c r="K141" s="0" t="n">
        <v>0.0101445447632232</v>
      </c>
      <c r="L141" s="0" t="n">
        <v>0.549752623672327</v>
      </c>
      <c r="M141" s="0" t="n">
        <v>0.637079824917164</v>
      </c>
    </row>
    <row r="142" customFormat="false" ht="12.75" hidden="false" customHeight="false" outlineLevel="0" collapsed="false">
      <c r="A142" s="0" t="s">
        <v>491</v>
      </c>
      <c r="B142" s="0" t="s">
        <v>492</v>
      </c>
      <c r="C142" s="0" t="s">
        <v>493</v>
      </c>
      <c r="D142" s="0" t="s">
        <v>494</v>
      </c>
      <c r="E142" s="0" t="n">
        <v>117.122424410243</v>
      </c>
      <c r="F142" s="0" t="n">
        <v>57.7302001427</v>
      </c>
      <c r="G142" s="0" t="n">
        <v>166.615944633196</v>
      </c>
      <c r="H142" s="0" t="n">
        <v>2.88611410009575</v>
      </c>
      <c r="I142" s="0" t="n">
        <v>1.52912833669272</v>
      </c>
      <c r="J142" s="0" t="n">
        <v>1.86215086622582E-006</v>
      </c>
      <c r="K142" s="0" t="n">
        <v>0.000257382436559529</v>
      </c>
      <c r="L142" s="0" t="n">
        <v>1.13775383015111</v>
      </c>
      <c r="M142" s="0" t="n">
        <v>1.50368058629369</v>
      </c>
    </row>
    <row r="143" customFormat="false" ht="12.75" hidden="false" customHeight="false" outlineLevel="0" collapsed="false">
      <c r="A143" s="0" t="s">
        <v>495</v>
      </c>
      <c r="B143" s="0" t="s">
        <v>496</v>
      </c>
      <c r="C143" s="0" t="s">
        <v>497</v>
      </c>
      <c r="D143" s="0" t="s">
        <v>498</v>
      </c>
      <c r="E143" s="0" t="n">
        <v>27.856113016792</v>
      </c>
      <c r="F143" s="0" t="n">
        <v>13.7349633629338</v>
      </c>
      <c r="G143" s="0" t="n">
        <v>39.6237377283405</v>
      </c>
      <c r="H143" s="0" t="n">
        <v>2.88488121018743</v>
      </c>
      <c r="I143" s="0" t="n">
        <v>1.52851191471068</v>
      </c>
      <c r="J143" s="0" t="n">
        <v>0.00135884023843401</v>
      </c>
      <c r="K143" s="0" t="n">
        <v>0.0573093949502682</v>
      </c>
      <c r="L143" s="0" t="n">
        <v>2.07778770098271</v>
      </c>
      <c r="M143" s="0" t="n">
        <v>2.4864191151245</v>
      </c>
    </row>
    <row r="144" customFormat="false" ht="12.75" hidden="false" customHeight="false" outlineLevel="0" collapsed="false">
      <c r="A144" s="0" t="s">
        <v>499</v>
      </c>
      <c r="B144" s="0" t="s">
        <v>500</v>
      </c>
      <c r="C144" s="0" t="s">
        <v>501</v>
      </c>
      <c r="D144" s="0" t="s">
        <v>500</v>
      </c>
      <c r="E144" s="0" t="n">
        <v>19.0287371434735</v>
      </c>
      <c r="F144" s="0" t="n">
        <v>9.41217360799457</v>
      </c>
      <c r="G144" s="0" t="n">
        <v>27.042540089706</v>
      </c>
      <c r="H144" s="0" t="n">
        <v>2.87314505830369</v>
      </c>
      <c r="I144" s="0" t="n">
        <v>1.52263083297221</v>
      </c>
      <c r="J144" s="0" t="n">
        <v>0.00172154811598616</v>
      </c>
      <c r="K144" s="0" t="n">
        <v>0.067889298585217</v>
      </c>
      <c r="L144" s="0" t="n">
        <v>0.0812324492277718</v>
      </c>
      <c r="M144" s="0" t="n">
        <v>0.0945421385033288</v>
      </c>
    </row>
    <row r="145" customFormat="false" ht="12.75" hidden="false" customHeight="false" outlineLevel="0" collapsed="false">
      <c r="A145" s="0" t="s">
        <v>502</v>
      </c>
      <c r="B145" s="0" t="s">
        <v>503</v>
      </c>
      <c r="C145" s="0" t="s">
        <v>504</v>
      </c>
      <c r="D145" s="0" t="s">
        <v>505</v>
      </c>
      <c r="E145" s="0" t="n">
        <v>362.767824591961</v>
      </c>
      <c r="F145" s="0" t="n">
        <v>180.052927750892</v>
      </c>
      <c r="G145" s="0" t="n">
        <v>515.030238626185</v>
      </c>
      <c r="H145" s="0" t="n">
        <v>2.8604380115315</v>
      </c>
      <c r="I145" s="0" t="n">
        <v>1.51623608010855</v>
      </c>
      <c r="J145" s="0" t="n">
        <v>1.16725752862349E-014</v>
      </c>
      <c r="K145" s="0" t="n">
        <v>8.57627110504414E-012</v>
      </c>
      <c r="L145" s="0" t="n">
        <v>0.466809550190157</v>
      </c>
      <c r="M145" s="0" t="n">
        <v>0.653115701759326</v>
      </c>
    </row>
    <row r="146" customFormat="false" ht="12.75" hidden="false" customHeight="false" outlineLevel="0" collapsed="false">
      <c r="A146" s="0" t="s">
        <v>506</v>
      </c>
      <c r="B146" s="0" t="s">
        <v>507</v>
      </c>
      <c r="C146" s="0" t="s">
        <v>508</v>
      </c>
      <c r="D146" s="0" t="s">
        <v>509</v>
      </c>
      <c r="E146" s="0" t="n">
        <v>155.869174218299</v>
      </c>
      <c r="F146" s="0" t="n">
        <v>77.6542136354318</v>
      </c>
      <c r="G146" s="0" t="n">
        <v>221.048308037355</v>
      </c>
      <c r="H146" s="0" t="n">
        <v>2.84657197193605</v>
      </c>
      <c r="I146" s="0" t="n">
        <v>1.50922557689139</v>
      </c>
      <c r="J146" s="0" t="n">
        <v>5.25993919124343E-009</v>
      </c>
      <c r="K146" s="0" t="n">
        <v>1.3350682019956E-006</v>
      </c>
      <c r="L146" s="0" t="n">
        <v>0.171222088953443</v>
      </c>
      <c r="M146" s="0" t="n">
        <v>0.229891936591346</v>
      </c>
    </row>
    <row r="147" customFormat="false" ht="12.75" hidden="false" customHeight="false" outlineLevel="0" collapsed="false">
      <c r="A147" s="0" t="s">
        <v>510</v>
      </c>
      <c r="B147" s="0" t="s">
        <v>511</v>
      </c>
      <c r="C147" s="0" t="s">
        <v>512</v>
      </c>
      <c r="D147" s="0" t="s">
        <v>513</v>
      </c>
      <c r="E147" s="0" t="n">
        <v>316.598577249998</v>
      </c>
      <c r="F147" s="0" t="n">
        <v>159.181229088552</v>
      </c>
      <c r="G147" s="0" t="n">
        <v>447.779700717869</v>
      </c>
      <c r="H147" s="0" t="n">
        <v>2.81301823890787</v>
      </c>
      <c r="I147" s="0" t="n">
        <v>1.49211890675735</v>
      </c>
      <c r="J147" s="0" t="n">
        <v>9.83138775175682E-011</v>
      </c>
      <c r="K147" s="0" t="n">
        <v>3.92131922898643E-008</v>
      </c>
      <c r="L147" s="0" t="n">
        <v>0.930256750671898</v>
      </c>
      <c r="M147" s="0" t="n">
        <v>1.29489288435585</v>
      </c>
    </row>
    <row r="148" customFormat="false" ht="12.75" hidden="false" customHeight="false" outlineLevel="0" collapsed="false">
      <c r="A148" s="0" t="s">
        <v>514</v>
      </c>
      <c r="B148" s="0" t="n">
        <v>0</v>
      </c>
      <c r="C148" s="0" t="s">
        <v>515</v>
      </c>
      <c r="D148" s="0" t="s">
        <v>516</v>
      </c>
      <c r="E148" s="0" t="n">
        <v>38.615689097707</v>
      </c>
      <c r="F148" s="0" t="n">
        <v>19.6550178988858</v>
      </c>
      <c r="G148" s="0" t="n">
        <v>54.416248430058</v>
      </c>
      <c r="H148" s="0" t="n">
        <v>2.76856773725669</v>
      </c>
      <c r="I148" s="0" t="n">
        <v>1.4691398200474</v>
      </c>
      <c r="J148" s="0" t="n">
        <v>0.00124701948878731</v>
      </c>
      <c r="K148" s="0" t="n">
        <v>0.0537296051341694</v>
      </c>
      <c r="L148" s="0" t="n">
        <v>0.478521665479704</v>
      </c>
      <c r="M148" s="0" t="n">
        <v>0.584235579161202</v>
      </c>
    </row>
    <row r="149" customFormat="false" ht="12.75" hidden="false" customHeight="false" outlineLevel="0" collapsed="false">
      <c r="A149" s="0" t="s">
        <v>517</v>
      </c>
      <c r="B149" s="0" t="s">
        <v>518</v>
      </c>
      <c r="C149" s="0" t="s">
        <v>519</v>
      </c>
      <c r="D149" s="0" t="s">
        <v>520</v>
      </c>
      <c r="E149" s="0" t="n">
        <v>23.4197447473944</v>
      </c>
      <c r="F149" s="0" t="n">
        <v>12.0706898745065</v>
      </c>
      <c r="G149" s="0" t="n">
        <v>32.877290474801</v>
      </c>
      <c r="H149" s="0" t="n">
        <v>2.72372919995554</v>
      </c>
      <c r="I149" s="0" t="n">
        <v>1.44558327409086</v>
      </c>
      <c r="J149" s="0" t="n">
        <v>0.00147233123607</v>
      </c>
      <c r="K149" s="0" t="n">
        <v>0.0609903384437305</v>
      </c>
      <c r="L149" s="0" t="n">
        <v>0.318029903091159</v>
      </c>
      <c r="M149" s="0" t="n">
        <v>0.374841812158141</v>
      </c>
    </row>
    <row r="150" customFormat="false" ht="12.75" hidden="false" customHeight="false" outlineLevel="0" collapsed="false">
      <c r="A150" s="0" t="s">
        <v>521</v>
      </c>
      <c r="B150" s="0" t="s">
        <v>522</v>
      </c>
      <c r="C150" s="0" t="s">
        <v>523</v>
      </c>
      <c r="D150" s="0" t="s">
        <v>524</v>
      </c>
      <c r="E150" s="0" t="n">
        <v>28.306969742417</v>
      </c>
      <c r="F150" s="0" t="n">
        <v>14.618727074623</v>
      </c>
      <c r="G150" s="0" t="n">
        <v>39.7138386322454</v>
      </c>
      <c r="H150" s="0" t="n">
        <v>2.71664136210502</v>
      </c>
      <c r="I150" s="0" t="n">
        <v>1.44182412048675</v>
      </c>
      <c r="J150" s="0" t="n">
        <v>5.97557038978692E-006</v>
      </c>
      <c r="K150" s="0" t="n">
        <v>0.000725382283838482</v>
      </c>
      <c r="L150" s="0" t="n">
        <v>0.607668876965677</v>
      </c>
      <c r="M150" s="0" t="n">
        <v>0.725827365347968</v>
      </c>
    </row>
    <row r="151" customFormat="false" ht="12.75" hidden="false" customHeight="false" outlineLevel="0" collapsed="false">
      <c r="A151" s="0" t="s">
        <v>525</v>
      </c>
      <c r="B151" s="0" t="s">
        <v>526</v>
      </c>
      <c r="C151" s="0" t="s">
        <v>527</v>
      </c>
      <c r="D151" s="0" t="s">
        <v>526</v>
      </c>
      <c r="E151" s="0" t="n">
        <v>59.0643396735172</v>
      </c>
      <c r="F151" s="0" t="n">
        <v>30.6625591757637</v>
      </c>
      <c r="G151" s="0" t="n">
        <v>82.7324900883117</v>
      </c>
      <c r="H151" s="0" t="n">
        <v>2.69815998117029</v>
      </c>
      <c r="I151" s="0" t="n">
        <v>1.43197589209581</v>
      </c>
      <c r="J151" s="0" t="n">
        <v>1.02780531741489E-005</v>
      </c>
      <c r="K151" s="0" t="n">
        <v>0.00113874303421522</v>
      </c>
      <c r="L151" s="0" t="n">
        <v>0.201873698269087</v>
      </c>
      <c r="M151" s="0" t="n">
        <v>0.253486826871214</v>
      </c>
    </row>
    <row r="152" customFormat="false" ht="12.75" hidden="false" customHeight="false" outlineLevel="0" collapsed="false">
      <c r="A152" s="0" t="s">
        <v>528</v>
      </c>
      <c r="B152" s="0" t="s">
        <v>529</v>
      </c>
      <c r="C152" s="0" t="s">
        <v>530</v>
      </c>
      <c r="D152" s="0" t="s">
        <v>531</v>
      </c>
      <c r="E152" s="0" t="n">
        <v>184.410011585118</v>
      </c>
      <c r="F152" s="0" t="n">
        <v>95.8394161133982</v>
      </c>
      <c r="G152" s="0" t="n">
        <v>258.218841144885</v>
      </c>
      <c r="H152" s="0" t="n">
        <v>2.69428645975219</v>
      </c>
      <c r="I152" s="0" t="n">
        <v>1.42990324801374</v>
      </c>
      <c r="J152" s="0" t="n">
        <v>1.36577982065323E-009</v>
      </c>
      <c r="K152" s="0" t="n">
        <v>3.81325725926383E-007</v>
      </c>
      <c r="L152" s="0" t="n">
        <v>0.318104689431938</v>
      </c>
      <c r="M152" s="0" t="n">
        <v>0.430101947834234</v>
      </c>
    </row>
    <row r="153" customFormat="false" ht="12.75" hidden="false" customHeight="false" outlineLevel="0" collapsed="false">
      <c r="A153" s="0" t="s">
        <v>532</v>
      </c>
      <c r="B153" s="0" t="s">
        <v>533</v>
      </c>
      <c r="C153" s="0" t="s">
        <v>534</v>
      </c>
      <c r="D153" s="0" t="s">
        <v>535</v>
      </c>
      <c r="E153" s="0" t="n">
        <v>18.966426320652</v>
      </c>
      <c r="F153" s="0" t="n">
        <v>9.92852457884876</v>
      </c>
      <c r="G153" s="0" t="n">
        <v>26.4980111054881</v>
      </c>
      <c r="H153" s="0" t="n">
        <v>2.66887702145978</v>
      </c>
      <c r="I153" s="0" t="n">
        <v>1.41623282941479</v>
      </c>
      <c r="J153" s="0" t="n">
        <v>0.000746412943636703</v>
      </c>
      <c r="K153" s="0" t="n">
        <v>0.0353217786209097</v>
      </c>
      <c r="L153" s="0" t="n">
        <v>0.450278306081592</v>
      </c>
      <c r="M153" s="0" t="n">
        <v>0.52215825247836</v>
      </c>
    </row>
    <row r="154" customFormat="false" ht="12.75" hidden="false" customHeight="false" outlineLevel="0" collapsed="false">
      <c r="A154" s="0" t="s">
        <v>536</v>
      </c>
      <c r="B154" s="0" t="s">
        <v>537</v>
      </c>
      <c r="C154" s="0" t="s">
        <v>538</v>
      </c>
      <c r="D154" s="0" t="s">
        <v>539</v>
      </c>
      <c r="E154" s="0" t="n">
        <v>56.1841477383545</v>
      </c>
      <c r="F154" s="0" t="n">
        <v>29.4955117165446</v>
      </c>
      <c r="G154" s="0" t="n">
        <v>78.4246777565295</v>
      </c>
      <c r="H154" s="0" t="n">
        <v>2.65886818680076</v>
      </c>
      <c r="I154" s="0" t="n">
        <v>1.41081225746541</v>
      </c>
      <c r="J154" s="0" t="n">
        <v>5.53104890090022E-010</v>
      </c>
      <c r="K154" s="0" t="n">
        <v>1.75485096946743E-007</v>
      </c>
      <c r="L154" s="0" t="n">
        <v>6.18493517572742</v>
      </c>
      <c r="M154" s="0" t="n">
        <v>7.73254314494669</v>
      </c>
    </row>
    <row r="155" customFormat="false" ht="12.75" hidden="false" customHeight="false" outlineLevel="0" collapsed="false">
      <c r="A155" s="0" t="s">
        <v>540</v>
      </c>
      <c r="B155" s="0" t="s">
        <v>541</v>
      </c>
      <c r="C155" s="0" t="s">
        <v>542</v>
      </c>
      <c r="D155" s="0" t="s">
        <v>541</v>
      </c>
      <c r="E155" s="0" t="n">
        <v>529.891435474527</v>
      </c>
      <c r="F155" s="0" t="n">
        <v>278.350719730143</v>
      </c>
      <c r="G155" s="0" t="n">
        <v>739.508698594847</v>
      </c>
      <c r="H155" s="0" t="n">
        <v>2.65675152308494</v>
      </c>
      <c r="I155" s="0" t="n">
        <v>1.40966330378771</v>
      </c>
      <c r="J155" s="0" t="n">
        <v>5.66481850483785E-015</v>
      </c>
      <c r="K155" s="0" t="n">
        <v>4.94255414547102E-012</v>
      </c>
      <c r="L155" s="0" t="n">
        <v>0.269381970775763</v>
      </c>
      <c r="M155" s="0" t="n">
        <v>0.377446132454449</v>
      </c>
    </row>
    <row r="156" customFormat="false" ht="12.75" hidden="false" customHeight="false" outlineLevel="0" collapsed="false">
      <c r="A156" s="0" t="s">
        <v>543</v>
      </c>
      <c r="B156" s="0" t="s">
        <v>544</v>
      </c>
      <c r="C156" s="0" t="s">
        <v>545</v>
      </c>
      <c r="D156" s="0" t="s">
        <v>544</v>
      </c>
      <c r="E156" s="0" t="n">
        <v>30.8628491701413</v>
      </c>
      <c r="F156" s="0" t="n">
        <v>16.2950399521173</v>
      </c>
      <c r="G156" s="0" t="n">
        <v>43.0026901851613</v>
      </c>
      <c r="H156" s="0" t="n">
        <v>2.63900489422083</v>
      </c>
      <c r="I156" s="0" t="n">
        <v>1.39999402624644</v>
      </c>
      <c r="J156" s="0" t="n">
        <v>0.0017837979993007</v>
      </c>
      <c r="K156" s="0" t="n">
        <v>0.069171722417327</v>
      </c>
      <c r="L156" s="0" t="n">
        <v>0.176958431965839</v>
      </c>
      <c r="M156" s="0" t="n">
        <v>0.21233156725467</v>
      </c>
    </row>
    <row r="157" customFormat="false" ht="12.75" hidden="false" customHeight="false" outlineLevel="0" collapsed="false">
      <c r="A157" s="0" t="s">
        <v>546</v>
      </c>
      <c r="B157" s="0" t="s">
        <v>547</v>
      </c>
      <c r="C157" s="0" t="s">
        <v>548</v>
      </c>
      <c r="D157" s="0" t="s">
        <v>547</v>
      </c>
      <c r="E157" s="0" t="n">
        <v>73.3470773664198</v>
      </c>
      <c r="F157" s="0" t="n">
        <v>38.7641694872376</v>
      </c>
      <c r="G157" s="0" t="n">
        <v>102.166167265738</v>
      </c>
      <c r="H157" s="0" t="n">
        <v>2.63558251388243</v>
      </c>
      <c r="I157" s="0" t="n">
        <v>1.39812186015908</v>
      </c>
      <c r="J157" s="0" t="n">
        <v>3.14585725264774E-006</v>
      </c>
      <c r="K157" s="0" t="n">
        <v>0.000402900616944609</v>
      </c>
      <c r="L157" s="0" t="n">
        <v>0.629255962647924</v>
      </c>
      <c r="M157" s="0" t="n">
        <v>0.801596365794697</v>
      </c>
    </row>
    <row r="158" customFormat="false" ht="12.75" hidden="false" customHeight="false" outlineLevel="0" collapsed="false">
      <c r="A158" s="0" t="s">
        <v>549</v>
      </c>
      <c r="B158" s="0" t="s">
        <v>550</v>
      </c>
      <c r="C158" s="0" t="s">
        <v>551</v>
      </c>
      <c r="D158" s="0" t="s">
        <v>552</v>
      </c>
      <c r="E158" s="0" t="n">
        <v>166.676060616017</v>
      </c>
      <c r="F158" s="0" t="n">
        <v>88.3456074709478</v>
      </c>
      <c r="G158" s="0" t="n">
        <v>231.951438236907</v>
      </c>
      <c r="H158" s="0" t="n">
        <v>2.6255005186668</v>
      </c>
      <c r="I158" s="0" t="n">
        <v>1.39259248067013</v>
      </c>
      <c r="J158" s="0" t="n">
        <v>2.24022870674041E-007</v>
      </c>
      <c r="K158" s="0" t="n">
        <v>4.06150555144105E-005</v>
      </c>
      <c r="L158" s="0" t="n">
        <v>0.0627047382323478</v>
      </c>
      <c r="M158" s="0" t="n">
        <v>0.0841777159285918</v>
      </c>
    </row>
    <row r="159" customFormat="false" ht="12.75" hidden="false" customHeight="false" outlineLevel="0" collapsed="false">
      <c r="A159" s="0" t="s">
        <v>553</v>
      </c>
      <c r="B159" s="0" t="s">
        <v>554</v>
      </c>
      <c r="C159" s="0" t="s">
        <v>555</v>
      </c>
      <c r="D159" s="0" t="s">
        <v>556</v>
      </c>
      <c r="E159" s="0" t="n">
        <v>791.038887392265</v>
      </c>
      <c r="F159" s="0" t="n">
        <v>420.816719794561</v>
      </c>
      <c r="G159" s="0" t="n">
        <v>1099.55736039035</v>
      </c>
      <c r="H159" s="0" t="n">
        <v>2.61291272107046</v>
      </c>
      <c r="I159" s="0" t="n">
        <v>1.38565893522748</v>
      </c>
      <c r="J159" s="0" t="n">
        <v>3.49677249618899E-013</v>
      </c>
      <c r="K159" s="0" t="n">
        <v>1.74339085881423E-010</v>
      </c>
      <c r="L159" s="0" t="n">
        <v>0.5550728909407</v>
      </c>
      <c r="M159" s="0" t="n">
        <v>0.77014899309134</v>
      </c>
    </row>
    <row r="160" customFormat="false" ht="12.75" hidden="false" customHeight="false" outlineLevel="0" collapsed="false">
      <c r="A160" s="0" t="s">
        <v>557</v>
      </c>
      <c r="B160" s="0" t="s">
        <v>558</v>
      </c>
      <c r="C160" s="0" t="s">
        <v>559</v>
      </c>
      <c r="D160" s="0" t="s">
        <v>560</v>
      </c>
      <c r="E160" s="0" t="n">
        <v>1212.72866949956</v>
      </c>
      <c r="F160" s="0" t="n">
        <v>648.518535363497</v>
      </c>
      <c r="G160" s="0" t="n">
        <v>1682.90378127962</v>
      </c>
      <c r="H160" s="0" t="n">
        <v>2.59499719670517</v>
      </c>
      <c r="I160" s="0" t="n">
        <v>1.37573298008538</v>
      </c>
      <c r="J160" s="0" t="n">
        <v>3.81627014687411E-018</v>
      </c>
      <c r="K160" s="0" t="n">
        <v>4.43959427086355E-015</v>
      </c>
      <c r="L160" s="0" t="n">
        <v>2.61651456731193</v>
      </c>
      <c r="M160" s="0" t="n">
        <v>3.54760159911929</v>
      </c>
    </row>
    <row r="161" customFormat="false" ht="12.75" hidden="false" customHeight="false" outlineLevel="0" collapsed="false">
      <c r="A161" s="0" t="s">
        <v>561</v>
      </c>
      <c r="B161" s="0" t="s">
        <v>562</v>
      </c>
      <c r="C161" s="0" t="n">
        <v>0</v>
      </c>
      <c r="D161" s="0" t="e">
        <f aca="false">NA()</f>
        <v>#N/A</v>
      </c>
      <c r="E161" s="0" t="n">
        <v>180.088076516341</v>
      </c>
      <c r="F161" s="0" t="n">
        <v>97.0120017974024</v>
      </c>
      <c r="G161" s="0" t="n">
        <v>249.318138782124</v>
      </c>
      <c r="H161" s="0" t="n">
        <v>2.56997210822218</v>
      </c>
      <c r="I161" s="0" t="n">
        <v>1.36175270200752</v>
      </c>
      <c r="J161" s="0" t="n">
        <v>3.47085144502851E-008</v>
      </c>
      <c r="K161" s="0" t="n">
        <v>7.45432094963046E-006</v>
      </c>
      <c r="L161" s="0" t="n">
        <v>0.202179066242748</v>
      </c>
      <c r="M161" s="0" t="n">
        <v>0.272356092572192</v>
      </c>
    </row>
    <row r="162" customFormat="false" ht="12.75" hidden="false" customHeight="false" outlineLevel="0" collapsed="false">
      <c r="A162" s="0" t="s">
        <v>563</v>
      </c>
      <c r="B162" s="0" t="s">
        <v>564</v>
      </c>
      <c r="C162" s="0" t="s">
        <v>565</v>
      </c>
      <c r="D162" s="0" t="s">
        <v>566</v>
      </c>
      <c r="E162" s="0" t="n">
        <v>130.328997417364</v>
      </c>
      <c r="F162" s="0" t="n">
        <v>70.2272495080844</v>
      </c>
      <c r="G162" s="0" t="n">
        <v>180.413787341763</v>
      </c>
      <c r="H162" s="0" t="n">
        <v>2.56899976299078</v>
      </c>
      <c r="I162" s="0" t="n">
        <v>1.36120675713945</v>
      </c>
      <c r="J162" s="0" t="n">
        <v>1.40547127100513E-006</v>
      </c>
      <c r="K162" s="0" t="n">
        <v>0.000204378947325329</v>
      </c>
      <c r="L162" s="0" t="n">
        <v>0.729543999452369</v>
      </c>
      <c r="M162" s="0" t="n">
        <v>0.96455802196701</v>
      </c>
    </row>
    <row r="163" customFormat="false" ht="12.75" hidden="false" customHeight="false" outlineLevel="0" collapsed="false">
      <c r="A163" s="0" t="s">
        <v>567</v>
      </c>
      <c r="B163" s="0" t="s">
        <v>568</v>
      </c>
      <c r="C163" s="0" t="s">
        <v>569</v>
      </c>
      <c r="D163" s="0" t="s">
        <v>568</v>
      </c>
      <c r="E163" s="0" t="n">
        <v>13.380113519877</v>
      </c>
      <c r="F163" s="0" t="n">
        <v>7.28853521762248</v>
      </c>
      <c r="G163" s="0" t="n">
        <v>18.4564287717557</v>
      </c>
      <c r="H163" s="0" t="n">
        <v>2.53225486612606</v>
      </c>
      <c r="I163" s="0" t="n">
        <v>1.34042261629537</v>
      </c>
      <c r="J163" s="0" t="n">
        <v>0.00140512806307269</v>
      </c>
      <c r="K163" s="0" t="n">
        <v>0.05872930467214</v>
      </c>
      <c r="L163" s="0" t="n">
        <v>0.0946011431594367</v>
      </c>
      <c r="M163" s="0" t="n">
        <v>0.106722377053153</v>
      </c>
    </row>
    <row r="164" customFormat="false" ht="12.75" hidden="false" customHeight="false" outlineLevel="0" collapsed="false">
      <c r="A164" s="0" t="s">
        <v>570</v>
      </c>
      <c r="B164" s="0" t="s">
        <v>571</v>
      </c>
      <c r="C164" s="0" t="s">
        <v>572</v>
      </c>
      <c r="D164" s="0" t="s">
        <v>573</v>
      </c>
      <c r="E164" s="0" t="n">
        <v>30.7364291051047</v>
      </c>
      <c r="F164" s="0" t="n">
        <v>16.9299443406974</v>
      </c>
      <c r="G164" s="0" t="n">
        <v>42.2418330754441</v>
      </c>
      <c r="H164" s="0" t="n">
        <v>2.49509580335124</v>
      </c>
      <c r="I164" s="0" t="n">
        <v>1.31909521130049</v>
      </c>
      <c r="J164" s="0" t="n">
        <v>0.00161406490625991</v>
      </c>
      <c r="K164" s="0" t="n">
        <v>0.0645625962503966</v>
      </c>
      <c r="L164" s="0" t="n">
        <v>1.17862481663177</v>
      </c>
      <c r="M164" s="0" t="n">
        <v>1.40991187777173</v>
      </c>
    </row>
    <row r="165" customFormat="false" ht="12.75" hidden="false" customHeight="false" outlineLevel="0" collapsed="false">
      <c r="A165" s="0" t="s">
        <v>574</v>
      </c>
      <c r="B165" s="0" t="s">
        <v>575</v>
      </c>
      <c r="C165" s="0" t="s">
        <v>576</v>
      </c>
      <c r="D165" s="0" t="s">
        <v>575</v>
      </c>
      <c r="E165" s="0" t="n">
        <v>388.057157134168</v>
      </c>
      <c r="F165" s="0" t="n">
        <v>213.786346591628</v>
      </c>
      <c r="G165" s="0" t="n">
        <v>533.282832586284</v>
      </c>
      <c r="H165" s="0" t="n">
        <v>2.49446627948114</v>
      </c>
      <c r="I165" s="0" t="n">
        <v>1.31873116693938</v>
      </c>
      <c r="J165" s="0" t="n">
        <v>6.88906022968776E-009</v>
      </c>
      <c r="K165" s="0" t="n">
        <v>1.65812553114554E-006</v>
      </c>
      <c r="L165" s="0" t="n">
        <v>0.593381616916002</v>
      </c>
      <c r="M165" s="0" t="n">
        <v>0.827298859414147</v>
      </c>
    </row>
    <row r="166" customFormat="false" ht="12.75" hidden="false" customHeight="false" outlineLevel="0" collapsed="false">
      <c r="A166" s="0" t="s">
        <v>577</v>
      </c>
      <c r="B166" s="0" t="s">
        <v>578</v>
      </c>
      <c r="C166" s="0" t="s">
        <v>579</v>
      </c>
      <c r="D166" s="0" t="s">
        <v>580</v>
      </c>
      <c r="E166" s="0" t="n">
        <v>36.2800650580019</v>
      </c>
      <c r="F166" s="0" t="n">
        <v>20.1692795290218</v>
      </c>
      <c r="G166" s="0" t="n">
        <v>49.7057196654852</v>
      </c>
      <c r="H166" s="0" t="n">
        <v>2.46442713007983</v>
      </c>
      <c r="I166" s="0" t="n">
        <v>1.30125232301494</v>
      </c>
      <c r="J166" s="0" t="n">
        <v>0.00196963143556433</v>
      </c>
      <c r="K166" s="0" t="n">
        <v>0.0743136617310217</v>
      </c>
      <c r="L166" s="0" t="n">
        <v>0.0806748758271274</v>
      </c>
      <c r="M166" s="0" t="n">
        <v>0.0975275801759524</v>
      </c>
    </row>
    <row r="167" customFormat="false" ht="12.75" hidden="false" customHeight="false" outlineLevel="0" collapsed="false">
      <c r="A167" s="0" t="s">
        <v>581</v>
      </c>
      <c r="B167" s="0" t="s">
        <v>582</v>
      </c>
      <c r="C167" s="0" t="s">
        <v>583</v>
      </c>
      <c r="D167" s="0" t="s">
        <v>582</v>
      </c>
      <c r="E167" s="0" t="n">
        <v>15.1598124646654</v>
      </c>
      <c r="F167" s="0" t="n">
        <v>8.4693797787171</v>
      </c>
      <c r="G167" s="0" t="n">
        <v>20.735173036289</v>
      </c>
      <c r="H167" s="0" t="n">
        <v>2.44825165219239</v>
      </c>
      <c r="I167" s="0" t="n">
        <v>1.29175185815732</v>
      </c>
      <c r="J167" s="0" t="n">
        <v>0.00227222592418005</v>
      </c>
      <c r="K167" s="0" t="n">
        <v>0.0835809756209355</v>
      </c>
      <c r="L167" s="0" t="n">
        <v>1.27201014953893</v>
      </c>
      <c r="M167" s="0" t="n">
        <v>1.44594388587947</v>
      </c>
    </row>
    <row r="168" customFormat="false" ht="12.75" hidden="false" customHeight="false" outlineLevel="0" collapsed="false">
      <c r="A168" s="0" t="s">
        <v>584</v>
      </c>
      <c r="B168" s="0" t="s">
        <v>585</v>
      </c>
      <c r="C168" s="0" t="s">
        <v>586</v>
      </c>
      <c r="D168" s="0" t="s">
        <v>587</v>
      </c>
      <c r="E168" s="0" t="n">
        <v>111.496181144427</v>
      </c>
      <c r="F168" s="0" t="n">
        <v>62.598288149328</v>
      </c>
      <c r="G168" s="0" t="n">
        <v>152.244425307009</v>
      </c>
      <c r="H168" s="0" t="n">
        <v>2.4320860810735</v>
      </c>
      <c r="I168" s="0" t="n">
        <v>1.28219429232593</v>
      </c>
      <c r="J168" s="0" t="n">
        <v>2.0263413574812E-005</v>
      </c>
      <c r="K168" s="0" t="n">
        <v>0.00191133279394848</v>
      </c>
      <c r="L168" s="0" t="n">
        <v>0.343609894980605</v>
      </c>
      <c r="M168" s="0" t="n">
        <v>0.44865956886019</v>
      </c>
    </row>
    <row r="169" customFormat="false" ht="12.75" hidden="false" customHeight="false" outlineLevel="0" collapsed="false">
      <c r="A169" s="0" t="s">
        <v>588</v>
      </c>
      <c r="B169" s="0" t="s">
        <v>589</v>
      </c>
      <c r="C169" s="0" t="s">
        <v>590</v>
      </c>
      <c r="D169" s="0" t="s">
        <v>589</v>
      </c>
      <c r="E169" s="0" t="n">
        <v>63.952162821352</v>
      </c>
      <c r="F169" s="0" t="n">
        <v>36.0151402471734</v>
      </c>
      <c r="G169" s="0" t="n">
        <v>87.2330149665009</v>
      </c>
      <c r="H169" s="0" t="n">
        <v>2.42212065169862</v>
      </c>
      <c r="I169" s="0" t="n">
        <v>1.2762707309579</v>
      </c>
      <c r="J169" s="0" t="n">
        <v>3.66675687643871E-005</v>
      </c>
      <c r="K169" s="0" t="n">
        <v>0.00314036355798064</v>
      </c>
      <c r="L169" s="0" t="n">
        <v>0.257725672110216</v>
      </c>
      <c r="M169" s="0" t="n">
        <v>0.323646444806229</v>
      </c>
    </row>
    <row r="170" customFormat="false" ht="12.75" hidden="false" customHeight="false" outlineLevel="0" collapsed="false">
      <c r="A170" s="0" t="s">
        <v>591</v>
      </c>
      <c r="B170" s="0" t="s">
        <v>592</v>
      </c>
      <c r="C170" s="0" t="s">
        <v>593</v>
      </c>
      <c r="D170" s="0" t="s">
        <v>594</v>
      </c>
      <c r="E170" s="0" t="n">
        <v>47.2862710616761</v>
      </c>
      <c r="F170" s="0" t="n">
        <v>26.7071133951176</v>
      </c>
      <c r="G170" s="0" t="n">
        <v>64.4355691171416</v>
      </c>
      <c r="H170" s="0" t="n">
        <v>2.41267441238787</v>
      </c>
      <c r="I170" s="0" t="n">
        <v>1.27063323866751</v>
      </c>
      <c r="J170" s="0" t="n">
        <v>6.67755489301912E-005</v>
      </c>
      <c r="K170" s="0" t="n">
        <v>0.00515020255837276</v>
      </c>
      <c r="L170" s="0" t="n">
        <v>0.389756820273293</v>
      </c>
      <c r="M170" s="0" t="n">
        <v>0.479014110854807</v>
      </c>
    </row>
    <row r="171" customFormat="false" ht="12.75" hidden="false" customHeight="false" outlineLevel="0" collapsed="false">
      <c r="A171" s="0" t="s">
        <v>595</v>
      </c>
      <c r="B171" s="0" t="s">
        <v>596</v>
      </c>
      <c r="C171" s="0" t="s">
        <v>597</v>
      </c>
      <c r="D171" s="0" t="s">
        <v>598</v>
      </c>
      <c r="E171" s="0" t="n">
        <v>97.9502528913547</v>
      </c>
      <c r="F171" s="0" t="n">
        <v>55.6934042246382</v>
      </c>
      <c r="G171" s="0" t="n">
        <v>133.164293446952</v>
      </c>
      <c r="H171" s="0" t="n">
        <v>2.39102449025806</v>
      </c>
      <c r="I171" s="0" t="n">
        <v>1.25762890704365</v>
      </c>
      <c r="J171" s="0" t="n">
        <v>4.42189902303762E-006</v>
      </c>
      <c r="K171" s="0" t="n">
        <v>0.000541488687382502</v>
      </c>
      <c r="L171" s="0" t="n">
        <v>0.173796696828162</v>
      </c>
      <c r="M171" s="0" t="n">
        <v>0.224785571944332</v>
      </c>
    </row>
    <row r="172" customFormat="false" ht="12.75" hidden="false" customHeight="false" outlineLevel="0" collapsed="false">
      <c r="A172" s="0" t="s">
        <v>599</v>
      </c>
      <c r="B172" s="0" t="s">
        <v>600</v>
      </c>
      <c r="C172" s="0" t="s">
        <v>601</v>
      </c>
      <c r="D172" s="0" t="s">
        <v>602</v>
      </c>
      <c r="E172" s="0" t="n">
        <v>88.6687930976379</v>
      </c>
      <c r="F172" s="0" t="n">
        <v>50.6086892221495</v>
      </c>
      <c r="G172" s="0" t="n">
        <v>120.385546327212</v>
      </c>
      <c r="H172" s="0" t="n">
        <v>2.37875250628944</v>
      </c>
      <c r="I172" s="0" t="n">
        <v>1.25020517654531</v>
      </c>
      <c r="J172" s="0" t="n">
        <v>1.01810299566188E-006</v>
      </c>
      <c r="K172" s="0" t="n">
        <v>0.000156183712301536</v>
      </c>
      <c r="L172" s="0" t="n">
        <v>0.428255706150091</v>
      </c>
      <c r="M172" s="0" t="n">
        <v>0.549958269263601</v>
      </c>
    </row>
    <row r="173" customFormat="false" ht="12.75" hidden="false" customHeight="false" outlineLevel="0" collapsed="false">
      <c r="A173" s="0" t="s">
        <v>603</v>
      </c>
      <c r="B173" s="0" t="s">
        <v>604</v>
      </c>
      <c r="C173" s="0" t="s">
        <v>605</v>
      </c>
      <c r="D173" s="0" t="s">
        <v>606</v>
      </c>
      <c r="E173" s="0" t="n">
        <v>291.773578121</v>
      </c>
      <c r="F173" s="0" t="n">
        <v>168.446801412879</v>
      </c>
      <c r="G173" s="0" t="n">
        <v>394.545892044434</v>
      </c>
      <c r="H173" s="0" t="n">
        <v>2.34225814165129</v>
      </c>
      <c r="I173" s="0" t="n">
        <v>1.22790008487291</v>
      </c>
      <c r="J173" s="0" t="n">
        <v>5.0936541457866E-010</v>
      </c>
      <c r="K173" s="0" t="n">
        <v>1.73432711890685E-007</v>
      </c>
      <c r="L173" s="0" t="n">
        <v>2.29144443644712</v>
      </c>
      <c r="M173" s="0" t="n">
        <v>3.15434542159432</v>
      </c>
    </row>
    <row r="174" customFormat="false" ht="12.75" hidden="false" customHeight="false" outlineLevel="0" collapsed="false">
      <c r="A174" s="0" t="s">
        <v>607</v>
      </c>
      <c r="B174" s="0" t="s">
        <v>608</v>
      </c>
      <c r="C174" s="0" t="s">
        <v>609</v>
      </c>
      <c r="D174" s="0" t="s">
        <v>610</v>
      </c>
      <c r="E174" s="0" t="n">
        <v>285.477605562983</v>
      </c>
      <c r="F174" s="0" t="n">
        <v>165.172265400575</v>
      </c>
      <c r="G174" s="0" t="n">
        <v>385.732055698323</v>
      </c>
      <c r="H174" s="0" t="n">
        <v>2.33533187162414</v>
      </c>
      <c r="I174" s="0" t="n">
        <v>1.22362758442085</v>
      </c>
      <c r="J174" s="0" t="n">
        <v>1.99275299178698E-012</v>
      </c>
      <c r="K174" s="0" t="n">
        <v>8.69338492667072E-010</v>
      </c>
      <c r="L174" s="0" t="n">
        <v>8.94591491308546</v>
      </c>
      <c r="M174" s="0" t="n">
        <v>12.3008030743511</v>
      </c>
    </row>
    <row r="175" customFormat="false" ht="12.75" hidden="false" customHeight="false" outlineLevel="0" collapsed="false">
      <c r="A175" s="0" t="s">
        <v>611</v>
      </c>
      <c r="B175" s="0" t="s">
        <v>612</v>
      </c>
      <c r="C175" s="0" t="s">
        <v>613</v>
      </c>
      <c r="D175" s="0" t="s">
        <v>612</v>
      </c>
      <c r="E175" s="0" t="n">
        <v>73.3827578559187</v>
      </c>
      <c r="F175" s="0" t="n">
        <v>42.7398232114712</v>
      </c>
      <c r="G175" s="0" t="n">
        <v>98.9185367262916</v>
      </c>
      <c r="H175" s="0" t="n">
        <v>2.31443485942502</v>
      </c>
      <c r="I175" s="0" t="n">
        <v>1.21065995804696</v>
      </c>
      <c r="J175" s="0" t="n">
        <v>0.000921420485176582</v>
      </c>
      <c r="K175" s="0" t="n">
        <v>0.0414936450744035</v>
      </c>
      <c r="L175" s="0" t="n">
        <v>1.61079079078232</v>
      </c>
      <c r="M175" s="0" t="n">
        <v>2.0380211347273</v>
      </c>
    </row>
    <row r="176" customFormat="false" ht="12.75" hidden="false" customHeight="false" outlineLevel="0" collapsed="false">
      <c r="A176" s="0" t="s">
        <v>614</v>
      </c>
      <c r="B176" s="0" t="s">
        <v>615</v>
      </c>
      <c r="C176" s="0" t="s">
        <v>616</v>
      </c>
      <c r="D176" s="0" t="s">
        <v>617</v>
      </c>
      <c r="E176" s="0" t="n">
        <v>53.4033025608331</v>
      </c>
      <c r="F176" s="0" t="n">
        <v>31.2726165155763</v>
      </c>
      <c r="G176" s="0" t="n">
        <v>71.8455409318805</v>
      </c>
      <c r="H176" s="0" t="n">
        <v>2.29739461986162</v>
      </c>
      <c r="I176" s="0" t="n">
        <v>1.19999868745999</v>
      </c>
      <c r="J176" s="0" t="n">
        <v>0.000239396192067408</v>
      </c>
      <c r="K176" s="0" t="n">
        <v>0.0145303080054827</v>
      </c>
      <c r="L176" s="0" t="n">
        <v>2.54318061326782</v>
      </c>
      <c r="M176" s="0" t="n">
        <v>3.14431492496355</v>
      </c>
    </row>
    <row r="177" customFormat="false" ht="12.75" hidden="false" customHeight="false" outlineLevel="0" collapsed="false">
      <c r="A177" s="0" t="s">
        <v>618</v>
      </c>
      <c r="B177" s="0" t="s">
        <v>619</v>
      </c>
      <c r="C177" s="0" t="s">
        <v>620</v>
      </c>
      <c r="D177" s="0" t="s">
        <v>621</v>
      </c>
      <c r="E177" s="0" t="n">
        <v>42.9931145958938</v>
      </c>
      <c r="F177" s="0" t="n">
        <v>25.2574669097151</v>
      </c>
      <c r="G177" s="0" t="n">
        <v>57.7728210010427</v>
      </c>
      <c r="H177" s="0" t="n">
        <v>2.28735609978453</v>
      </c>
      <c r="I177" s="0" t="n">
        <v>1.19368098463934</v>
      </c>
      <c r="J177" s="0" t="n">
        <v>0.00246380428587477</v>
      </c>
      <c r="K177" s="0" t="n">
        <v>0.0881915585405432</v>
      </c>
      <c r="L177" s="0" t="n">
        <v>0.270037743794155</v>
      </c>
      <c r="M177" s="0" t="n">
        <v>0.328856016173918</v>
      </c>
    </row>
    <row r="178" customFormat="false" ht="12.75" hidden="false" customHeight="false" outlineLevel="0" collapsed="false">
      <c r="A178" s="0" t="s">
        <v>622</v>
      </c>
      <c r="B178" s="0" t="s">
        <v>623</v>
      </c>
      <c r="C178" s="0" t="s">
        <v>624</v>
      </c>
      <c r="D178" s="0" t="s">
        <v>625</v>
      </c>
      <c r="E178" s="0" t="n">
        <v>72.4039748581973</v>
      </c>
      <c r="F178" s="0" t="n">
        <v>42.8148008139881</v>
      </c>
      <c r="G178" s="0" t="n">
        <v>97.0616198950382</v>
      </c>
      <c r="H178" s="0" t="n">
        <v>2.26701089459062</v>
      </c>
      <c r="I178" s="0" t="n">
        <v>1.18079132426533</v>
      </c>
      <c r="J178" s="0" t="n">
        <v>5.75086573386215E-005</v>
      </c>
      <c r="K178" s="0" t="n">
        <v>0.0045614821389043</v>
      </c>
      <c r="L178" s="0" t="n">
        <v>0.245726759566657</v>
      </c>
      <c r="M178" s="0" t="n">
        <v>0.310264596674925</v>
      </c>
    </row>
    <row r="179" customFormat="false" ht="12.75" hidden="false" customHeight="false" outlineLevel="0" collapsed="false">
      <c r="A179" s="0" t="s">
        <v>626</v>
      </c>
      <c r="B179" s="0" t="s">
        <v>627</v>
      </c>
      <c r="C179" s="0" t="n">
        <v>0</v>
      </c>
      <c r="D179" s="0" t="e">
        <f aca="false">NA()</f>
        <v>#N/A</v>
      </c>
      <c r="E179" s="0" t="n">
        <v>126.370640984143</v>
      </c>
      <c r="F179" s="0" t="n">
        <v>74.9301727794555</v>
      </c>
      <c r="G179" s="0" t="n">
        <v>169.237697821382</v>
      </c>
      <c r="H179" s="0" t="n">
        <v>2.25860546617856</v>
      </c>
      <c r="I179" s="0" t="n">
        <v>1.17543228237418</v>
      </c>
      <c r="J179" s="0" t="n">
        <v>1.55398533472523E-005</v>
      </c>
      <c r="K179" s="0" t="n">
        <v>0.00153027368007526</v>
      </c>
      <c r="L179" s="0" t="n">
        <v>0.138858072123521</v>
      </c>
      <c r="M179" s="0" t="n">
        <v>0.182024980407766</v>
      </c>
    </row>
    <row r="180" customFormat="false" ht="12.75" hidden="false" customHeight="false" outlineLevel="0" collapsed="false">
      <c r="A180" s="0" t="s">
        <v>628</v>
      </c>
      <c r="B180" s="0" t="s">
        <v>629</v>
      </c>
      <c r="C180" s="0" t="s">
        <v>630</v>
      </c>
      <c r="D180" s="0" t="s">
        <v>629</v>
      </c>
      <c r="E180" s="0" t="n">
        <v>174.993129506526</v>
      </c>
      <c r="F180" s="0" t="n">
        <v>104.471119762708</v>
      </c>
      <c r="G180" s="0" t="n">
        <v>233.761470959708</v>
      </c>
      <c r="H180" s="0" t="n">
        <v>2.23757026334806</v>
      </c>
      <c r="I180" s="0" t="n">
        <v>1.16193298606056</v>
      </c>
      <c r="J180" s="0" t="n">
        <v>1.03086011922285E-007</v>
      </c>
      <c r="K180" s="0" t="n">
        <v>1.99872323115987E-005</v>
      </c>
      <c r="L180" s="0" t="n">
        <v>4.38083313900636</v>
      </c>
      <c r="M180" s="0" t="n">
        <v>5.8510519794837</v>
      </c>
    </row>
    <row r="181" customFormat="false" ht="12.75" hidden="false" customHeight="false" outlineLevel="0" collapsed="false">
      <c r="A181" s="0" t="s">
        <v>631</v>
      </c>
      <c r="B181" s="0" t="s">
        <v>632</v>
      </c>
      <c r="C181" s="0" t="s">
        <v>633</v>
      </c>
      <c r="D181" s="0" t="s">
        <v>634</v>
      </c>
      <c r="E181" s="0" t="n">
        <v>77.682293340341</v>
      </c>
      <c r="F181" s="0" t="n">
        <v>46.8470502620003</v>
      </c>
      <c r="G181" s="0" t="n">
        <v>103.378329238958</v>
      </c>
      <c r="H181" s="0" t="n">
        <v>2.20672013842487</v>
      </c>
      <c r="I181" s="0" t="n">
        <v>1.14190367515079</v>
      </c>
      <c r="J181" s="0" t="n">
        <v>0.000251931487109378</v>
      </c>
      <c r="K181" s="0" t="n">
        <v>0.01509426420621</v>
      </c>
      <c r="L181" s="0" t="n">
        <v>0.382230840802767</v>
      </c>
      <c r="M181" s="0" t="n">
        <v>0.484364925961674</v>
      </c>
    </row>
    <row r="182" customFormat="false" ht="12.75" hidden="false" customHeight="false" outlineLevel="0" collapsed="false">
      <c r="A182" s="0" t="s">
        <v>635</v>
      </c>
      <c r="B182" s="0" t="s">
        <v>636</v>
      </c>
      <c r="C182" s="0" t="n">
        <v>0</v>
      </c>
      <c r="D182" s="0" t="e">
        <f aca="false">NA()</f>
        <v>#N/A</v>
      </c>
      <c r="E182" s="0" t="n">
        <v>350.113283213178</v>
      </c>
      <c r="F182" s="0" t="n">
        <v>212.214961001089</v>
      </c>
      <c r="G182" s="0" t="n">
        <v>465.028551723251</v>
      </c>
      <c r="H182" s="0" t="n">
        <v>2.19130898938301</v>
      </c>
      <c r="I182" s="0" t="n">
        <v>1.13179292842684</v>
      </c>
      <c r="J182" s="0" t="n">
        <v>2.30261335068326E-008</v>
      </c>
      <c r="K182" s="0" t="n">
        <v>5.10229878976798E-006</v>
      </c>
      <c r="L182" s="0" t="n">
        <v>1.03142178567912</v>
      </c>
      <c r="M182" s="0" t="n">
        <v>1.42625072926437</v>
      </c>
    </row>
    <row r="183" customFormat="false" ht="12.75" hidden="false" customHeight="false" outlineLevel="0" collapsed="false">
      <c r="A183" s="0" t="s">
        <v>637</v>
      </c>
      <c r="B183" s="0" t="s">
        <v>638</v>
      </c>
      <c r="C183" s="0" t="n">
        <v>0</v>
      </c>
      <c r="D183" s="0" t="e">
        <f aca="false">NA()</f>
        <v>#N/A</v>
      </c>
      <c r="E183" s="0" t="n">
        <v>48.5145799102751</v>
      </c>
      <c r="F183" s="0" t="n">
        <v>29.4620157078306</v>
      </c>
      <c r="G183" s="0" t="n">
        <v>64.3917167456456</v>
      </c>
      <c r="H183" s="0" t="n">
        <v>2.18558422425018</v>
      </c>
      <c r="I183" s="0" t="n">
        <v>1.12801897527149</v>
      </c>
      <c r="J183" s="0" t="n">
        <v>0.00254950269243401</v>
      </c>
      <c r="K183" s="0" t="n">
        <v>0.0903326334679664</v>
      </c>
      <c r="L183" s="0" t="n">
        <v>1.55420455521882</v>
      </c>
      <c r="M183" s="0" t="n">
        <v>1.90395671566276</v>
      </c>
    </row>
    <row r="184" customFormat="false" ht="12.75" hidden="false" customHeight="false" outlineLevel="0" collapsed="false">
      <c r="A184" s="0" t="s">
        <v>639</v>
      </c>
      <c r="B184" s="0" t="s">
        <v>640</v>
      </c>
      <c r="C184" s="0" t="s">
        <v>641</v>
      </c>
      <c r="D184" s="0" t="s">
        <v>642</v>
      </c>
      <c r="E184" s="0" t="n">
        <v>493.237390439157</v>
      </c>
      <c r="F184" s="0" t="n">
        <v>302.672947008037</v>
      </c>
      <c r="G184" s="0" t="n">
        <v>652.041093298425</v>
      </c>
      <c r="H184" s="0" t="n">
        <v>2.1542760915501</v>
      </c>
      <c r="I184" s="0" t="n">
        <v>1.10720315721036</v>
      </c>
      <c r="J184" s="0" t="n">
        <v>9.52728068102472E-010</v>
      </c>
      <c r="K184" s="0" t="n">
        <v>2.82980507036394E-007</v>
      </c>
      <c r="L184" s="0" t="n">
        <v>1.73430726823644</v>
      </c>
      <c r="M184" s="0" t="n">
        <v>2.41329853285691</v>
      </c>
    </row>
    <row r="185" customFormat="false" ht="12.75" hidden="false" customHeight="false" outlineLevel="0" collapsed="false">
      <c r="A185" s="0" t="s">
        <v>643</v>
      </c>
      <c r="B185" s="0" t="s">
        <v>644</v>
      </c>
      <c r="C185" s="0" t="s">
        <v>645</v>
      </c>
      <c r="D185" s="0" t="s">
        <v>644</v>
      </c>
      <c r="E185" s="0" t="n">
        <v>683.571020275126</v>
      </c>
      <c r="F185" s="0" t="n">
        <v>420.289133886964</v>
      </c>
      <c r="G185" s="0" t="n">
        <v>902.97259226526</v>
      </c>
      <c r="H185" s="0" t="n">
        <v>2.1484557164595</v>
      </c>
      <c r="I185" s="0" t="n">
        <v>1.10330004087602</v>
      </c>
      <c r="J185" s="0" t="n">
        <v>4.23885449372931E-013</v>
      </c>
      <c r="K185" s="0" t="n">
        <v>1.97248029108204E-010</v>
      </c>
      <c r="L185" s="0" t="n">
        <v>4.11301963046149</v>
      </c>
      <c r="M185" s="0" t="n">
        <v>5.70186661191405</v>
      </c>
    </row>
    <row r="186" customFormat="false" ht="12.75" hidden="false" customHeight="false" outlineLevel="0" collapsed="false">
      <c r="A186" s="0" t="s">
        <v>646</v>
      </c>
      <c r="B186" s="0" t="s">
        <v>647</v>
      </c>
      <c r="C186" s="0" t="s">
        <v>648</v>
      </c>
      <c r="D186" s="0" t="s">
        <v>649</v>
      </c>
      <c r="E186" s="0" t="n">
        <v>434.012986693442</v>
      </c>
      <c r="F186" s="0" t="n">
        <v>266.883102321541</v>
      </c>
      <c r="G186" s="0" t="n">
        <v>573.287890336692</v>
      </c>
      <c r="H186" s="0" t="n">
        <v>2.14808612965685</v>
      </c>
      <c r="I186" s="0" t="n">
        <v>1.10305184078033</v>
      </c>
      <c r="J186" s="0" t="n">
        <v>2.90679100502078E-010</v>
      </c>
      <c r="K186" s="0" t="n">
        <v>1.04048211359205E-007</v>
      </c>
      <c r="L186" s="0" t="n">
        <v>1.17417393793649</v>
      </c>
      <c r="M186" s="0" t="n">
        <v>1.63152203996731</v>
      </c>
    </row>
    <row r="187" customFormat="false" ht="12.75" hidden="false" customHeight="false" outlineLevel="0" collapsed="false">
      <c r="A187" s="0" t="s">
        <v>650</v>
      </c>
      <c r="B187" s="0" t="s">
        <v>651</v>
      </c>
      <c r="C187" s="0" t="s">
        <v>652</v>
      </c>
      <c r="D187" s="0" t="s">
        <v>653</v>
      </c>
      <c r="E187" s="0" t="n">
        <v>36.8661989501287</v>
      </c>
      <c r="F187" s="0" t="n">
        <v>22.7441658142416</v>
      </c>
      <c r="G187" s="0" t="n">
        <v>48.6345598967014</v>
      </c>
      <c r="H187" s="0" t="n">
        <v>2.13833122278101</v>
      </c>
      <c r="I187" s="0" t="n">
        <v>1.09648534064141</v>
      </c>
      <c r="J187" s="0" t="n">
        <v>0.00159964807613512</v>
      </c>
      <c r="K187" s="0" t="n">
        <v>0.0643292612890943</v>
      </c>
      <c r="L187" s="0" t="n">
        <v>0.796018351731704</v>
      </c>
      <c r="M187" s="0" t="n">
        <v>0.95657715882623</v>
      </c>
    </row>
    <row r="188" customFormat="false" ht="12.75" hidden="false" customHeight="false" outlineLevel="0" collapsed="false">
      <c r="A188" s="0" t="s">
        <v>654</v>
      </c>
      <c r="B188" s="0" t="s">
        <v>655</v>
      </c>
      <c r="C188" s="0" t="s">
        <v>656</v>
      </c>
      <c r="D188" s="0" t="s">
        <v>657</v>
      </c>
      <c r="E188" s="0" t="n">
        <v>618.752801841486</v>
      </c>
      <c r="F188" s="0" t="n">
        <v>385.046365468715</v>
      </c>
      <c r="G188" s="0" t="n">
        <v>813.50816548546</v>
      </c>
      <c r="H188" s="0" t="n">
        <v>2.11275378354807</v>
      </c>
      <c r="I188" s="0" t="n">
        <v>1.07912464803412</v>
      </c>
      <c r="J188" s="0" t="n">
        <v>1.77460308455748E-007</v>
      </c>
      <c r="K188" s="0" t="n">
        <v>3.31092522111584E-005</v>
      </c>
      <c r="L188" s="0" t="n">
        <v>1.84665484767498</v>
      </c>
      <c r="M188" s="0" t="n">
        <v>2.56372522945434</v>
      </c>
    </row>
    <row r="189" customFormat="false" ht="12.75" hidden="false" customHeight="false" outlineLevel="0" collapsed="false">
      <c r="A189" s="0" t="s">
        <v>658</v>
      </c>
      <c r="B189" s="0" t="s">
        <v>659</v>
      </c>
      <c r="C189" s="0" t="s">
        <v>660</v>
      </c>
      <c r="D189" s="0" t="s">
        <v>661</v>
      </c>
      <c r="E189" s="0" t="n">
        <v>85.5295703450325</v>
      </c>
      <c r="F189" s="0" t="n">
        <v>53.2535154450933</v>
      </c>
      <c r="G189" s="0" t="n">
        <v>112.426282761648</v>
      </c>
      <c r="H189" s="0" t="n">
        <v>2.11115232153199</v>
      </c>
      <c r="I189" s="0" t="n">
        <v>1.07803067418053</v>
      </c>
      <c r="J189" s="0" t="n">
        <v>0.000301034864158136</v>
      </c>
      <c r="K189" s="0" t="n">
        <v>0.0170831166814942</v>
      </c>
      <c r="L189" s="0" t="n">
        <v>0.182459945091009</v>
      </c>
      <c r="M189" s="0" t="n">
        <v>0.23225050292413</v>
      </c>
    </row>
    <row r="190" customFormat="false" ht="12.75" hidden="false" customHeight="false" outlineLevel="0" collapsed="false">
      <c r="A190" s="0" t="s">
        <v>662</v>
      </c>
      <c r="B190" s="0" t="s">
        <v>663</v>
      </c>
      <c r="C190" s="0" t="s">
        <v>664</v>
      </c>
      <c r="D190" s="0" t="s">
        <v>665</v>
      </c>
      <c r="E190" s="0" t="n">
        <v>203.709712011875</v>
      </c>
      <c r="F190" s="0" t="n">
        <v>126.853237167189</v>
      </c>
      <c r="G190" s="0" t="n">
        <v>267.756774382446</v>
      </c>
      <c r="H190" s="0" t="n">
        <v>2.11076027984646</v>
      </c>
      <c r="I190" s="0" t="n">
        <v>1.07776274035501</v>
      </c>
      <c r="J190" s="0" t="n">
        <v>9.74237091874692E-005</v>
      </c>
      <c r="K190" s="0" t="n">
        <v>0.00680017490128535</v>
      </c>
      <c r="L190" s="0" t="n">
        <v>0.163878528936548</v>
      </c>
      <c r="M190" s="0" t="n">
        <v>0.220235043771891</v>
      </c>
    </row>
    <row r="191" customFormat="false" ht="12.75" hidden="false" customHeight="false" outlineLevel="0" collapsed="false">
      <c r="A191" s="0" t="s">
        <v>666</v>
      </c>
      <c r="B191" s="0" t="s">
        <v>667</v>
      </c>
      <c r="C191" s="0" t="s">
        <v>668</v>
      </c>
      <c r="D191" s="0" t="s">
        <v>669</v>
      </c>
      <c r="E191" s="0" t="n">
        <v>112.569911554685</v>
      </c>
      <c r="F191" s="0" t="n">
        <v>70.1343717700734</v>
      </c>
      <c r="G191" s="0" t="n">
        <v>147.932861375195</v>
      </c>
      <c r="H191" s="0" t="n">
        <v>2.10927762866649</v>
      </c>
      <c r="I191" s="0" t="n">
        <v>1.07674899894363</v>
      </c>
      <c r="J191" s="0" t="n">
        <v>1.68639572689365E-005</v>
      </c>
      <c r="K191" s="0" t="n">
        <v>0.00162359202396106</v>
      </c>
      <c r="L191" s="0" t="n">
        <v>0.728124244763605</v>
      </c>
      <c r="M191" s="0" t="n">
        <v>0.944185672062518</v>
      </c>
    </row>
    <row r="192" customFormat="false" ht="12.75" hidden="false" customHeight="false" outlineLevel="0" collapsed="false">
      <c r="A192" s="0" t="s">
        <v>670</v>
      </c>
      <c r="B192" s="0" t="s">
        <v>671</v>
      </c>
      <c r="C192" s="0" t="s">
        <v>672</v>
      </c>
      <c r="D192" s="0" t="s">
        <v>671</v>
      </c>
      <c r="E192" s="0" t="n">
        <v>147.17131729792</v>
      </c>
      <c r="F192" s="0" t="n">
        <v>92.0230916166349</v>
      </c>
      <c r="G192" s="0" t="n">
        <v>193.128172032323</v>
      </c>
      <c r="H192" s="0" t="n">
        <v>2.09869249814915</v>
      </c>
      <c r="I192" s="0" t="n">
        <v>1.06949079745699</v>
      </c>
      <c r="J192" s="0" t="n">
        <v>1.33921548444581E-008</v>
      </c>
      <c r="K192" s="0" t="n">
        <v>3.11590802714392E-006</v>
      </c>
      <c r="L192" s="0" t="n">
        <v>0.298523550938676</v>
      </c>
      <c r="M192" s="0" t="n">
        <v>0.393327151391985</v>
      </c>
    </row>
    <row r="193" customFormat="false" ht="12.75" hidden="false" customHeight="false" outlineLevel="0" collapsed="false">
      <c r="A193" s="0" t="s">
        <v>673</v>
      </c>
      <c r="B193" s="0" t="s">
        <v>674</v>
      </c>
      <c r="C193" s="0" t="s">
        <v>675</v>
      </c>
      <c r="D193" s="0" t="s">
        <v>676</v>
      </c>
      <c r="E193" s="0" t="n">
        <v>122.411305640544</v>
      </c>
      <c r="F193" s="0" t="n">
        <v>76.9291605567505</v>
      </c>
      <c r="G193" s="0" t="n">
        <v>160.313093210372</v>
      </c>
      <c r="H193" s="0" t="n">
        <v>2.0839054014129</v>
      </c>
      <c r="I193" s="0" t="n">
        <v>1.05928978816819</v>
      </c>
      <c r="J193" s="0" t="n">
        <v>7.11753014026327E-005</v>
      </c>
      <c r="K193" s="0" t="n">
        <v>0.00540003917163453</v>
      </c>
      <c r="L193" s="0" t="n">
        <v>0.440108164440965</v>
      </c>
      <c r="M193" s="0" t="n">
        <v>0.573374353432979</v>
      </c>
    </row>
    <row r="194" customFormat="false" ht="12.75" hidden="false" customHeight="false" outlineLevel="0" collapsed="false">
      <c r="A194" s="0" t="s">
        <v>677</v>
      </c>
      <c r="B194" s="0" t="s">
        <v>678</v>
      </c>
      <c r="C194" s="0" t="s">
        <v>679</v>
      </c>
      <c r="D194" s="0" t="s">
        <v>678</v>
      </c>
      <c r="E194" s="0" t="n">
        <v>58.8634369491578</v>
      </c>
      <c r="F194" s="0" t="n">
        <v>37.1604020572217</v>
      </c>
      <c r="G194" s="0" t="n">
        <v>76.9492993591046</v>
      </c>
      <c r="H194" s="0" t="n">
        <v>2.07073376764368</v>
      </c>
      <c r="I194" s="0" t="n">
        <v>1.0501420794926</v>
      </c>
      <c r="J194" s="0" t="n">
        <v>0.00290215016686878</v>
      </c>
      <c r="K194" s="0" t="n">
        <v>0.0983349910909908</v>
      </c>
      <c r="L194" s="0" t="n">
        <v>1.75851345501539</v>
      </c>
      <c r="M194" s="0" t="n">
        <v>2.1775774616799</v>
      </c>
    </row>
    <row r="195" customFormat="false" ht="12.75" hidden="false" customHeight="false" outlineLevel="0" collapsed="false">
      <c r="A195" s="0" t="s">
        <v>680</v>
      </c>
      <c r="B195" s="0" t="s">
        <v>681</v>
      </c>
      <c r="C195" s="0" t="s">
        <v>682</v>
      </c>
      <c r="D195" s="0" t="s">
        <v>683</v>
      </c>
      <c r="E195" s="0" t="n">
        <v>30.961414932197</v>
      </c>
      <c r="F195" s="0" t="n">
        <v>19.5500115088047</v>
      </c>
      <c r="G195" s="0" t="n">
        <v>40.470917785024</v>
      </c>
      <c r="H195" s="0" t="n">
        <v>2.07012245321682</v>
      </c>
      <c r="I195" s="0" t="n">
        <v>1.04971610947509</v>
      </c>
      <c r="J195" s="0" t="n">
        <v>4.73678302434347E-005</v>
      </c>
      <c r="K195" s="0" t="n">
        <v>0.00391275094791922</v>
      </c>
      <c r="L195" s="0" t="n">
        <v>5.39784655758571</v>
      </c>
      <c r="M195" s="0" t="n">
        <v>6.40237369573377</v>
      </c>
    </row>
    <row r="196" customFormat="false" ht="12.75" hidden="false" customHeight="false" outlineLevel="0" collapsed="false">
      <c r="A196" s="0" t="s">
        <v>684</v>
      </c>
      <c r="B196" s="0" t="s">
        <v>685</v>
      </c>
      <c r="C196" s="0" t="s">
        <v>686</v>
      </c>
      <c r="D196" s="0" t="s">
        <v>685</v>
      </c>
      <c r="E196" s="0" t="n">
        <v>43.6021173750301</v>
      </c>
      <c r="F196" s="0" t="n">
        <v>27.6019733864428</v>
      </c>
      <c r="G196" s="0" t="n">
        <v>56.9355706988528</v>
      </c>
      <c r="H196" s="0" t="n">
        <v>2.06273551175937</v>
      </c>
      <c r="I196" s="0" t="n">
        <v>1.04455884772207</v>
      </c>
      <c r="J196" s="0" t="n">
        <v>0.000100783022042666</v>
      </c>
      <c r="K196" s="0" t="n">
        <v>0.00696500488968125</v>
      </c>
      <c r="L196" s="0" t="n">
        <v>0.723247583203254</v>
      </c>
      <c r="M196" s="0" t="n">
        <v>0.877098272674706</v>
      </c>
    </row>
    <row r="197" customFormat="false" ht="12.75" hidden="false" customHeight="false" outlineLevel="0" collapsed="false">
      <c r="A197" s="0" t="s">
        <v>687</v>
      </c>
      <c r="B197" s="0" t="s">
        <v>688</v>
      </c>
      <c r="C197" s="0" t="s">
        <v>689</v>
      </c>
      <c r="D197" s="0" t="s">
        <v>690</v>
      </c>
      <c r="E197" s="0" t="n">
        <v>116.647787826041</v>
      </c>
      <c r="F197" s="0" t="n">
        <v>74.1432931509507</v>
      </c>
      <c r="G197" s="0" t="n">
        <v>152.068200055282</v>
      </c>
      <c r="H197" s="0" t="n">
        <v>2.05100412448206</v>
      </c>
      <c r="I197" s="0" t="n">
        <v>1.03633039301905</v>
      </c>
      <c r="J197" s="0" t="n">
        <v>3.88573744762872E-005</v>
      </c>
      <c r="K197" s="0" t="n">
        <v>0.00330761553468884</v>
      </c>
      <c r="L197" s="0" t="n">
        <v>2.08232051362251</v>
      </c>
      <c r="M197" s="0" t="n">
        <v>2.70239335127474</v>
      </c>
    </row>
    <row r="198" customFormat="false" ht="12.75" hidden="false" customHeight="false" outlineLevel="0" collapsed="false">
      <c r="A198" s="0" t="s">
        <v>691</v>
      </c>
      <c r="B198" s="0" t="s">
        <v>692</v>
      </c>
      <c r="C198" s="0" t="s">
        <v>693</v>
      </c>
      <c r="D198" s="0" t="s">
        <v>694</v>
      </c>
      <c r="E198" s="0" t="n">
        <v>111.702308692066</v>
      </c>
      <c r="F198" s="0" t="n">
        <v>71.5570751919694</v>
      </c>
      <c r="G198" s="0" t="n">
        <v>145.156669942146</v>
      </c>
      <c r="H198" s="0" t="n">
        <v>2.02854392179568</v>
      </c>
      <c r="I198" s="0" t="n">
        <v>1.02044453994661</v>
      </c>
      <c r="J198" s="0" t="n">
        <v>1.03793412386304E-005</v>
      </c>
      <c r="K198" s="0" t="n">
        <v>0.00114091026528567</v>
      </c>
      <c r="L198" s="0" t="n">
        <v>0.901236901344385</v>
      </c>
      <c r="M198" s="0" t="n">
        <v>1.16568127253263</v>
      </c>
    </row>
    <row r="199" customFormat="false" ht="12.75" hidden="false" customHeight="false" outlineLevel="0" collapsed="false">
      <c r="A199" s="0" t="s">
        <v>695</v>
      </c>
      <c r="B199" s="0" t="s">
        <v>696</v>
      </c>
      <c r="C199" s="0" t="s">
        <v>697</v>
      </c>
      <c r="D199" s="0" t="s">
        <v>698</v>
      </c>
      <c r="E199" s="0" t="n">
        <v>53.8986531108012</v>
      </c>
      <c r="F199" s="0" t="n">
        <v>34.7501704152364</v>
      </c>
      <c r="G199" s="0" t="n">
        <v>69.8557220237719</v>
      </c>
      <c r="H199" s="0" t="n">
        <v>2.01022674677714</v>
      </c>
      <c r="I199" s="0" t="n">
        <v>1.00735824170313</v>
      </c>
      <c r="J199" s="0" t="n">
        <v>0.000294056456818423</v>
      </c>
      <c r="K199" s="0" t="n">
        <v>0.0169494068379813</v>
      </c>
      <c r="L199" s="0" t="n">
        <v>2.18092020604425</v>
      </c>
      <c r="M199" s="0" t="n">
        <v>2.67996397918538</v>
      </c>
    </row>
    <row r="200" customFormat="false" ht="12.75" hidden="false" customHeight="false" outlineLevel="0" collapsed="false">
      <c r="A200" s="0" t="s">
        <v>699</v>
      </c>
      <c r="B200" s="0" t="s">
        <v>700</v>
      </c>
      <c r="C200" s="0" t="s">
        <v>701</v>
      </c>
      <c r="D200" s="0" t="s">
        <v>702</v>
      </c>
      <c r="E200" s="0" t="n">
        <v>361.022041180406</v>
      </c>
      <c r="F200" s="0" t="n">
        <v>232.841727902786</v>
      </c>
      <c r="G200" s="0" t="n">
        <v>467.838968911756</v>
      </c>
      <c r="H200" s="0" t="n">
        <v>2.00925741758403</v>
      </c>
      <c r="I200" s="0" t="n">
        <v>1.00666240791461</v>
      </c>
      <c r="J200" s="0" t="n">
        <v>1.16790369433281E-006</v>
      </c>
      <c r="K200" s="0" t="n">
        <v>0.000175311135192322</v>
      </c>
      <c r="L200" s="0" t="n">
        <v>0.297161408697799</v>
      </c>
      <c r="M200" s="0" t="n">
        <v>0.409878305397433</v>
      </c>
    </row>
    <row r="201" customFormat="false" ht="12.75" hidden="false" customHeight="false" outlineLevel="0" collapsed="false">
      <c r="A201" s="0" t="s">
        <v>703</v>
      </c>
      <c r="B201" s="0" t="s">
        <v>704</v>
      </c>
      <c r="C201" s="0" t="s">
        <v>705</v>
      </c>
      <c r="D201" s="0" t="s">
        <v>704</v>
      </c>
      <c r="E201" s="0" t="n">
        <v>113.435329856304</v>
      </c>
      <c r="F201" s="0" t="n">
        <v>73.2768121302252</v>
      </c>
      <c r="G201" s="0" t="n">
        <v>146.900761294703</v>
      </c>
      <c r="H201" s="0" t="n">
        <v>2.00473733810412</v>
      </c>
      <c r="I201" s="0" t="n">
        <v>1.00341322628714</v>
      </c>
      <c r="J201" s="0" t="n">
        <v>0.000349069017803131</v>
      </c>
      <c r="K201" s="0" t="n">
        <v>0.019035169877077</v>
      </c>
      <c r="L201" s="0" t="n">
        <v>2.23015472767108</v>
      </c>
      <c r="M201" s="0" t="n">
        <v>2.88561420329527</v>
      </c>
    </row>
    <row r="202" customFormat="false" ht="12.75" hidden="false" customHeight="false" outlineLevel="0" collapsed="false">
      <c r="A202" s="0" t="s">
        <v>706</v>
      </c>
      <c r="B202" s="0" t="s">
        <v>707</v>
      </c>
      <c r="C202" s="0" t="s">
        <v>708</v>
      </c>
      <c r="D202" s="0" t="s">
        <v>709</v>
      </c>
      <c r="E202" s="0" t="n">
        <v>383.782724173748</v>
      </c>
      <c r="F202" s="0" t="n">
        <v>249.555580332889</v>
      </c>
      <c r="G202" s="0" t="n">
        <v>495.638677374464</v>
      </c>
      <c r="H202" s="0" t="n">
        <v>1.98608533102453</v>
      </c>
      <c r="I202" s="0" t="n">
        <v>0.989927608768238</v>
      </c>
      <c r="J202" s="0" t="n">
        <v>6.05662215477708E-007</v>
      </c>
      <c r="K202" s="0" t="n">
        <v>9.94711120949272E-005</v>
      </c>
      <c r="L202" s="0" t="n">
        <v>0.336493772585833</v>
      </c>
      <c r="M202" s="0" t="n">
        <v>0.46480582880725</v>
      </c>
    </row>
    <row r="203" customFormat="false" ht="12.75" hidden="false" customHeight="false" outlineLevel="0" collapsed="false">
      <c r="A203" s="0" t="s">
        <v>710</v>
      </c>
      <c r="B203" s="0" t="s">
        <v>711</v>
      </c>
      <c r="C203" s="0" t="s">
        <v>712</v>
      </c>
      <c r="D203" s="0" t="s">
        <v>711</v>
      </c>
      <c r="E203" s="0" t="n">
        <v>105.050155535865</v>
      </c>
      <c r="F203" s="0" t="n">
        <v>68.460199805225</v>
      </c>
      <c r="G203" s="0" t="n">
        <v>135.541785311398</v>
      </c>
      <c r="H203" s="0" t="n">
        <v>1.97986254344898</v>
      </c>
      <c r="I203" s="0" t="n">
        <v>0.985400271330983</v>
      </c>
      <c r="J203" s="0" t="n">
        <v>8.08418720995179E-005</v>
      </c>
      <c r="K203" s="0" t="n">
        <v>0.00597117743126598</v>
      </c>
      <c r="L203" s="0" t="n">
        <v>3.02061388837937</v>
      </c>
      <c r="M203" s="0" t="n">
        <v>3.88623462314602</v>
      </c>
    </row>
    <row r="204" customFormat="false" ht="12.75" hidden="false" customHeight="false" outlineLevel="0" collapsed="false">
      <c r="A204" s="0" t="s">
        <v>713</v>
      </c>
      <c r="B204" s="0" t="s">
        <v>714</v>
      </c>
      <c r="C204" s="0" t="s">
        <v>715</v>
      </c>
      <c r="D204" s="0" t="s">
        <v>716</v>
      </c>
      <c r="E204" s="0" t="n">
        <v>59.5357966231778</v>
      </c>
      <c r="F204" s="0" t="n">
        <v>38.9190535820648</v>
      </c>
      <c r="G204" s="0" t="n">
        <v>76.7164158241053</v>
      </c>
      <c r="H204" s="0" t="n">
        <v>1.97117886390379</v>
      </c>
      <c r="I204" s="0" t="n">
        <v>0.979058691835048</v>
      </c>
      <c r="J204" s="0" t="n">
        <v>0.00232671485248739</v>
      </c>
      <c r="K204" s="0" t="n">
        <v>0.0840779513030851</v>
      </c>
      <c r="L204" s="0" t="n">
        <v>0.0482269049719626</v>
      </c>
      <c r="M204" s="0" t="n">
        <v>0.0596181833034182</v>
      </c>
    </row>
    <row r="205" customFormat="false" ht="12.75" hidden="false" customHeight="false" outlineLevel="0" collapsed="false">
      <c r="A205" s="0" t="s">
        <v>717</v>
      </c>
      <c r="B205" s="0" t="s">
        <v>718</v>
      </c>
      <c r="C205" s="0" t="n">
        <v>0</v>
      </c>
      <c r="D205" s="0" t="e">
        <f aca="false">NA()</f>
        <v>#N/A</v>
      </c>
      <c r="E205" s="0" t="n">
        <v>68.2886093016837</v>
      </c>
      <c r="F205" s="0" t="n">
        <v>44.9954102066374</v>
      </c>
      <c r="G205" s="0" t="n">
        <v>87.6996085475557</v>
      </c>
      <c r="H205" s="0" t="n">
        <v>1.9490789870523</v>
      </c>
      <c r="I205" s="0" t="n">
        <v>0.96279255746066</v>
      </c>
      <c r="J205" s="0" t="n">
        <v>0.000163571758866768</v>
      </c>
      <c r="K205" s="0" t="n">
        <v>0.0102397388061887</v>
      </c>
      <c r="L205" s="0" t="n">
        <v>0.481625725815466</v>
      </c>
      <c r="M205" s="0" t="n">
        <v>0.60085331223502</v>
      </c>
    </row>
    <row r="206" customFormat="false" ht="12.75" hidden="false" customHeight="false" outlineLevel="0" collapsed="false">
      <c r="A206" s="0" t="s">
        <v>719</v>
      </c>
      <c r="B206" s="0" t="s">
        <v>720</v>
      </c>
      <c r="C206" s="0" t="s">
        <v>721</v>
      </c>
      <c r="D206" s="0" t="s">
        <v>722</v>
      </c>
      <c r="E206" s="0" t="n">
        <v>537.261242449015</v>
      </c>
      <c r="F206" s="0" t="n">
        <v>354.369502950714</v>
      </c>
      <c r="G206" s="0" t="n">
        <v>689.671025364265</v>
      </c>
      <c r="H206" s="0" t="n">
        <v>1.94619181284397</v>
      </c>
      <c r="I206" s="0" t="n">
        <v>0.960653906317105</v>
      </c>
      <c r="J206" s="0" t="n">
        <v>9.68003080691783E-008</v>
      </c>
      <c r="K206" s="0" t="n">
        <v>1.93047471520819E-005</v>
      </c>
      <c r="L206" s="0" t="n">
        <v>0.251610764262721</v>
      </c>
      <c r="M206" s="0" t="n">
        <v>0.348867970015054</v>
      </c>
    </row>
    <row r="207" customFormat="false" ht="12.75" hidden="false" customHeight="false" outlineLevel="0" collapsed="false">
      <c r="A207" s="0" t="s">
        <v>723</v>
      </c>
      <c r="B207" s="0" t="n">
        <v>0</v>
      </c>
      <c r="C207" s="0" t="s">
        <v>724</v>
      </c>
      <c r="D207" s="0" t="s">
        <v>725</v>
      </c>
      <c r="E207" s="0" t="n">
        <v>294.425384846064</v>
      </c>
      <c r="F207" s="0" t="n">
        <v>195.277326000421</v>
      </c>
      <c r="G207" s="0" t="n">
        <v>377.048767217433</v>
      </c>
      <c r="H207" s="0" t="n">
        <v>1.93083741435818</v>
      </c>
      <c r="I207" s="0" t="n">
        <v>0.949226687657551</v>
      </c>
      <c r="J207" s="0" t="n">
        <v>4.69700691243222E-008</v>
      </c>
      <c r="K207" s="0" t="n">
        <v>9.93488128750814E-006</v>
      </c>
      <c r="L207" s="0" t="n">
        <v>6.47769254206939</v>
      </c>
      <c r="M207" s="0" t="n">
        <v>8.8450495535531</v>
      </c>
    </row>
    <row r="208" customFormat="false" ht="12.75" hidden="false" customHeight="false" outlineLevel="0" collapsed="false">
      <c r="A208" s="0" t="s">
        <v>726</v>
      </c>
      <c r="B208" s="0" t="s">
        <v>727</v>
      </c>
      <c r="C208" s="0" t="s">
        <v>728</v>
      </c>
      <c r="D208" s="0" t="s">
        <v>729</v>
      </c>
      <c r="E208" s="0" t="n">
        <v>50.5784332685539</v>
      </c>
      <c r="F208" s="0" t="n">
        <v>33.5507223628387</v>
      </c>
      <c r="G208" s="0" t="n">
        <v>64.7681923566499</v>
      </c>
      <c r="H208" s="0" t="n">
        <v>1.93045597219058</v>
      </c>
      <c r="I208" s="0" t="n">
        <v>0.948941651183867</v>
      </c>
      <c r="J208" s="0" t="n">
        <v>0.00150712412009538</v>
      </c>
      <c r="K208" s="0" t="n">
        <v>0.061699274828538</v>
      </c>
      <c r="L208" s="0" t="n">
        <v>0.655250095224144</v>
      </c>
      <c r="M208" s="0" t="n">
        <v>0.800037821683273</v>
      </c>
    </row>
    <row r="209" customFormat="false" ht="12.75" hidden="false" customHeight="false" outlineLevel="0" collapsed="false">
      <c r="A209" s="0" t="s">
        <v>730</v>
      </c>
      <c r="B209" s="0" t="s">
        <v>731</v>
      </c>
      <c r="C209" s="0" t="s">
        <v>732</v>
      </c>
      <c r="D209" s="0" t="s">
        <v>733</v>
      </c>
      <c r="E209" s="0" t="n">
        <v>85.3348576621123</v>
      </c>
      <c r="F209" s="0" t="n">
        <v>56.616609145438</v>
      </c>
      <c r="G209" s="0" t="n">
        <v>109.266731426008</v>
      </c>
      <c r="H209" s="0" t="n">
        <v>1.92994128534474</v>
      </c>
      <c r="I209" s="0" t="n">
        <v>0.94855695701124</v>
      </c>
      <c r="J209" s="0" t="n">
        <v>0.000502340904914514</v>
      </c>
      <c r="K209" s="0" t="n">
        <v>0.0255937190971044</v>
      </c>
      <c r="L209" s="0" t="n">
        <v>6.0625645161489</v>
      </c>
      <c r="M209" s="0" t="n">
        <v>7.67949392179985</v>
      </c>
    </row>
    <row r="210" customFormat="false" ht="12.75" hidden="false" customHeight="false" outlineLevel="0" collapsed="false">
      <c r="A210" s="0" t="s">
        <v>734</v>
      </c>
      <c r="B210" s="0" t="s">
        <v>735</v>
      </c>
      <c r="C210" s="0" t="s">
        <v>736</v>
      </c>
      <c r="D210" s="0" t="s">
        <v>735</v>
      </c>
      <c r="E210" s="0" t="n">
        <v>219.534731124621</v>
      </c>
      <c r="F210" s="0" t="n">
        <v>145.809741531387</v>
      </c>
      <c r="G210" s="0" t="n">
        <v>280.972222452315</v>
      </c>
      <c r="H210" s="0" t="n">
        <v>1.92697840008058</v>
      </c>
      <c r="I210" s="0" t="n">
        <v>0.946340400242203</v>
      </c>
      <c r="J210" s="0" t="n">
        <v>0.000173608783588479</v>
      </c>
      <c r="K210" s="0" t="n">
        <v>0.010819547405782</v>
      </c>
      <c r="L210" s="0" t="n">
        <v>1.44947247285054</v>
      </c>
      <c r="M210" s="0" t="n">
        <v>1.94793244139907</v>
      </c>
    </row>
    <row r="211" customFormat="false" ht="12.75" hidden="false" customHeight="false" outlineLevel="0" collapsed="false">
      <c r="A211" s="0" t="s">
        <v>737</v>
      </c>
      <c r="B211" s="0" t="s">
        <v>738</v>
      </c>
      <c r="C211" s="0" t="s">
        <v>739</v>
      </c>
      <c r="D211" s="0" t="s">
        <v>740</v>
      </c>
      <c r="E211" s="0" t="n">
        <v>107.404957833939</v>
      </c>
      <c r="F211" s="0" t="n">
        <v>71.9022876878454</v>
      </c>
      <c r="G211" s="0" t="n">
        <v>136.990516289017</v>
      </c>
      <c r="H211" s="0" t="n">
        <v>1.90523167891047</v>
      </c>
      <c r="I211" s="0" t="n">
        <v>0.929966442176462</v>
      </c>
      <c r="J211" s="0" t="n">
        <v>0.00137128455275102</v>
      </c>
      <c r="K211" s="0" t="n">
        <v>0.0576600372180851</v>
      </c>
      <c r="L211" s="0" t="n">
        <v>2.08368255359865</v>
      </c>
      <c r="M211" s="0" t="n">
        <v>2.67932871264722</v>
      </c>
    </row>
    <row r="212" customFormat="false" ht="12.75" hidden="false" customHeight="false" outlineLevel="0" collapsed="false">
      <c r="A212" s="0" t="s">
        <v>741</v>
      </c>
      <c r="B212" s="0" t="s">
        <v>742</v>
      </c>
      <c r="C212" s="0" t="s">
        <v>743</v>
      </c>
      <c r="D212" s="0" t="s">
        <v>744</v>
      </c>
      <c r="E212" s="0" t="n">
        <v>245.169206573544</v>
      </c>
      <c r="F212" s="0" t="n">
        <v>164.401699699632</v>
      </c>
      <c r="G212" s="0" t="n">
        <v>312.475462301803</v>
      </c>
      <c r="H212" s="0" t="n">
        <v>1.90068267464817</v>
      </c>
      <c r="I212" s="0" t="n">
        <v>0.926517689311434</v>
      </c>
      <c r="J212" s="0" t="n">
        <v>0.000104598474713199</v>
      </c>
      <c r="K212" s="0" t="n">
        <v>0.0071578171911581</v>
      </c>
      <c r="L212" s="0" t="n">
        <v>0.0617835651029062</v>
      </c>
      <c r="M212" s="0" t="n">
        <v>0.0835034917550594</v>
      </c>
    </row>
    <row r="213" customFormat="false" ht="12.75" hidden="false" customHeight="false" outlineLevel="0" collapsed="false">
      <c r="A213" s="0" t="s">
        <v>745</v>
      </c>
      <c r="B213" s="0" t="s">
        <v>746</v>
      </c>
      <c r="C213" s="0" t="s">
        <v>747</v>
      </c>
      <c r="D213" s="0" t="s">
        <v>748</v>
      </c>
      <c r="E213" s="0" t="n">
        <v>809.95957671169</v>
      </c>
      <c r="F213" s="0" t="n">
        <v>543.790715551471</v>
      </c>
      <c r="G213" s="0" t="n">
        <v>1031.76696101187</v>
      </c>
      <c r="H213" s="0" t="n">
        <v>1.89736038425285</v>
      </c>
      <c r="I213" s="0" t="n">
        <v>0.923993729985074</v>
      </c>
      <c r="J213" s="0" t="n">
        <v>2.55280202887874E-013</v>
      </c>
      <c r="K213" s="0" t="n">
        <v>1.42548465292589E-010</v>
      </c>
      <c r="L213" s="0" t="n">
        <v>1.95328627072097</v>
      </c>
      <c r="M213" s="0" t="n">
        <v>2.68538825989553</v>
      </c>
    </row>
    <row r="214" customFormat="false" ht="12.75" hidden="false" customHeight="false" outlineLevel="0" collapsed="false">
      <c r="A214" s="0" t="s">
        <v>749</v>
      </c>
      <c r="B214" s="0" t="s">
        <v>750</v>
      </c>
      <c r="C214" s="0" t="s">
        <v>751</v>
      </c>
      <c r="D214" s="0" t="s">
        <v>752</v>
      </c>
      <c r="E214" s="0" t="n">
        <v>141.940863351941</v>
      </c>
      <c r="F214" s="0" t="n">
        <v>95.401577181801</v>
      </c>
      <c r="G214" s="0" t="n">
        <v>180.723601827058</v>
      </c>
      <c r="H214" s="0" t="n">
        <v>1.89434605973719</v>
      </c>
      <c r="I214" s="0" t="n">
        <v>0.921699906868362</v>
      </c>
      <c r="J214" s="0" t="n">
        <v>1.41619677583775E-005</v>
      </c>
      <c r="K214" s="0" t="n">
        <v>0.00142230985544568</v>
      </c>
      <c r="L214" s="0" t="n">
        <v>0.474508978615203</v>
      </c>
      <c r="M214" s="0" t="n">
        <v>0.620580860376557</v>
      </c>
    </row>
    <row r="215" customFormat="false" ht="12.75" hidden="false" customHeight="false" outlineLevel="0" collapsed="false">
      <c r="A215" s="0" t="s">
        <v>753</v>
      </c>
      <c r="B215" s="0" t="s">
        <v>754</v>
      </c>
      <c r="C215" s="0" t="s">
        <v>755</v>
      </c>
      <c r="D215" s="0" t="s">
        <v>754</v>
      </c>
      <c r="E215" s="0" t="n">
        <v>94.1789665374484</v>
      </c>
      <c r="F215" s="0" t="n">
        <v>63.7507287565926</v>
      </c>
      <c r="G215" s="0" t="n">
        <v>119.535831354828</v>
      </c>
      <c r="H215" s="0" t="n">
        <v>1.87505042979555</v>
      </c>
      <c r="I215" s="0" t="n">
        <v>0.90692939765522</v>
      </c>
      <c r="J215" s="0" t="n">
        <v>0.00011352226165632</v>
      </c>
      <c r="K215" s="0" t="n">
        <v>0.00761909025347222</v>
      </c>
      <c r="L215" s="0" t="n">
        <v>0.235549774222791</v>
      </c>
      <c r="M215" s="0" t="n">
        <v>0.29996546943532</v>
      </c>
    </row>
    <row r="216" customFormat="false" ht="12.75" hidden="false" customHeight="false" outlineLevel="0" collapsed="false">
      <c r="A216" s="0" t="s">
        <v>756</v>
      </c>
      <c r="B216" s="0" t="s">
        <v>757</v>
      </c>
      <c r="C216" s="0" t="s">
        <v>758</v>
      </c>
      <c r="D216" s="0" t="s">
        <v>759</v>
      </c>
      <c r="E216" s="0" t="n">
        <v>145.729418862684</v>
      </c>
      <c r="F216" s="0" t="n">
        <v>99.0970520881746</v>
      </c>
      <c r="G216" s="0" t="n">
        <v>184.589724508109</v>
      </c>
      <c r="H216" s="0" t="n">
        <v>1.86271660577617</v>
      </c>
      <c r="I216" s="0" t="n">
        <v>0.89740819894882</v>
      </c>
      <c r="J216" s="0" t="n">
        <v>0.00186113831794633</v>
      </c>
      <c r="K216" s="0" t="n">
        <v>0.071377722303656</v>
      </c>
      <c r="L216" s="0" t="n">
        <v>0.136786489907186</v>
      </c>
      <c r="M216" s="0" t="n">
        <v>0.17901848228216</v>
      </c>
    </row>
    <row r="217" customFormat="false" ht="12.75" hidden="false" customHeight="false" outlineLevel="0" collapsed="false">
      <c r="A217" s="0" t="s">
        <v>760</v>
      </c>
      <c r="B217" s="0" t="s">
        <v>761</v>
      </c>
      <c r="C217" s="0" t="s">
        <v>762</v>
      </c>
      <c r="D217" s="0" t="s">
        <v>763</v>
      </c>
      <c r="E217" s="0" t="n">
        <v>73.0726692347413</v>
      </c>
      <c r="F217" s="0" t="n">
        <v>49.9415992334314</v>
      </c>
      <c r="G217" s="0" t="n">
        <v>92.3485609024995</v>
      </c>
      <c r="H217" s="0" t="n">
        <v>1.84913103144443</v>
      </c>
      <c r="I217" s="0" t="n">
        <v>0.886847459310627</v>
      </c>
      <c r="J217" s="0" t="n">
        <v>0.00169157757714144</v>
      </c>
      <c r="K217" s="0" t="n">
        <v>0.0668963823708062</v>
      </c>
      <c r="L217" s="0" t="n">
        <v>0.218587844506655</v>
      </c>
      <c r="M217" s="0" t="n">
        <v>0.273273261217101</v>
      </c>
    </row>
    <row r="218" customFormat="false" ht="12.75" hidden="false" customHeight="false" outlineLevel="0" collapsed="false">
      <c r="A218" s="0" t="s">
        <v>764</v>
      </c>
      <c r="B218" s="0" t="s">
        <v>765</v>
      </c>
      <c r="C218" s="0" t="s">
        <v>766</v>
      </c>
      <c r="D218" s="0" t="s">
        <v>767</v>
      </c>
      <c r="E218" s="0" t="n">
        <v>493.547205883335</v>
      </c>
      <c r="F218" s="0" t="n">
        <v>337.359059461238</v>
      </c>
      <c r="G218" s="0" t="n">
        <v>623.703994568415</v>
      </c>
      <c r="H218" s="0" t="n">
        <v>1.84878389086236</v>
      </c>
      <c r="I218" s="0" t="n">
        <v>0.886576594237612</v>
      </c>
      <c r="J218" s="0" t="n">
        <v>5.79994264642137E-005</v>
      </c>
      <c r="K218" s="0" t="n">
        <v>0.00457441804203629</v>
      </c>
      <c r="L218" s="0" t="n">
        <v>2.74165988552393</v>
      </c>
      <c r="M218" s="0" t="n">
        <v>3.79421638832819</v>
      </c>
    </row>
    <row r="219" customFormat="false" ht="12.75" hidden="false" customHeight="false" outlineLevel="0" collapsed="false">
      <c r="A219" s="0" t="s">
        <v>768</v>
      </c>
      <c r="B219" s="0" t="s">
        <v>769</v>
      </c>
      <c r="C219" s="0" t="s">
        <v>770</v>
      </c>
      <c r="D219" s="0" t="s">
        <v>769</v>
      </c>
      <c r="E219" s="0" t="n">
        <v>139.868598163197</v>
      </c>
      <c r="F219" s="0" t="n">
        <v>95.7723264198534</v>
      </c>
      <c r="G219" s="0" t="n">
        <v>176.61549128265</v>
      </c>
      <c r="H219" s="0" t="n">
        <v>1.84411821122932</v>
      </c>
      <c r="I219" s="0" t="n">
        <v>0.882931138027635</v>
      </c>
      <c r="J219" s="0" t="n">
        <v>0.000101598021771122</v>
      </c>
      <c r="K219" s="0" t="n">
        <v>0.00698674080751166</v>
      </c>
      <c r="L219" s="0" t="n">
        <v>0.924668362419372</v>
      </c>
      <c r="M219" s="0" t="n">
        <v>1.2065973416649</v>
      </c>
    </row>
    <row r="220" customFormat="false" ht="12.75" hidden="false" customHeight="false" outlineLevel="0" collapsed="false">
      <c r="A220" s="0" t="s">
        <v>771</v>
      </c>
      <c r="B220" s="0" t="s">
        <v>772</v>
      </c>
      <c r="C220" s="0" t="s">
        <v>773</v>
      </c>
      <c r="D220" s="0" t="s">
        <v>774</v>
      </c>
      <c r="E220" s="0" t="n">
        <v>125.323865637384</v>
      </c>
      <c r="F220" s="0" t="n">
        <v>85.8258043822681</v>
      </c>
      <c r="G220" s="0" t="n">
        <v>158.238916683314</v>
      </c>
      <c r="H220" s="0" t="n">
        <v>1.84372191816016</v>
      </c>
      <c r="I220" s="0" t="n">
        <v>0.88262107575392</v>
      </c>
      <c r="J220" s="0" t="n">
        <v>0.00236378602579523</v>
      </c>
      <c r="K220" s="0" t="n">
        <v>0.0848289278151706</v>
      </c>
      <c r="L220" s="0" t="n">
        <v>0.531285951764391</v>
      </c>
      <c r="M220" s="0" t="n">
        <v>0.688741089021896</v>
      </c>
    </row>
    <row r="221" customFormat="false" ht="12.75" hidden="false" customHeight="false" outlineLevel="0" collapsed="false">
      <c r="A221" s="0" t="s">
        <v>775</v>
      </c>
      <c r="B221" s="0" t="s">
        <v>776</v>
      </c>
      <c r="C221" s="0" t="s">
        <v>777</v>
      </c>
      <c r="D221" s="0" t="s">
        <v>778</v>
      </c>
      <c r="E221" s="0" t="n">
        <v>157.003107859145</v>
      </c>
      <c r="F221" s="0" t="n">
        <v>108.008130064476</v>
      </c>
      <c r="G221" s="0" t="n">
        <v>197.83225602137</v>
      </c>
      <c r="H221" s="0" t="n">
        <v>1.83164226529311</v>
      </c>
      <c r="I221" s="0" t="n">
        <v>0.873137760812707</v>
      </c>
      <c r="J221" s="0" t="n">
        <v>0.000421615411677965</v>
      </c>
      <c r="K221" s="0" t="n">
        <v>0.0220440117866082</v>
      </c>
      <c r="L221" s="0" t="n">
        <v>0.251690857511383</v>
      </c>
      <c r="M221" s="0" t="n">
        <v>0.330594679222197</v>
      </c>
    </row>
    <row r="222" customFormat="false" ht="12.75" hidden="false" customHeight="false" outlineLevel="0" collapsed="false">
      <c r="A222" s="0" t="s">
        <v>779</v>
      </c>
      <c r="B222" s="0" t="s">
        <v>780</v>
      </c>
      <c r="C222" s="0" t="s">
        <v>781</v>
      </c>
      <c r="D222" s="0" t="s">
        <v>780</v>
      </c>
      <c r="E222" s="0" t="n">
        <v>298.15034269004</v>
      </c>
      <c r="F222" s="0" t="n">
        <v>205.255607926015</v>
      </c>
      <c r="G222" s="0" t="n">
        <v>375.562621660061</v>
      </c>
      <c r="H222" s="0" t="n">
        <v>1.82973135523505</v>
      </c>
      <c r="I222" s="0" t="n">
        <v>0.871631844727436</v>
      </c>
      <c r="J222" s="0" t="n">
        <v>6.54583986864607E-006</v>
      </c>
      <c r="K222" s="0" t="n">
        <v>0.000781024996293155</v>
      </c>
      <c r="L222" s="0" t="n">
        <v>1.68593965825088</v>
      </c>
      <c r="M222" s="0" t="n">
        <v>2.29796190651448</v>
      </c>
    </row>
    <row r="223" customFormat="false" ht="12.75" hidden="false" customHeight="false" outlineLevel="0" collapsed="false">
      <c r="A223" s="0" t="s">
        <v>782</v>
      </c>
      <c r="B223" s="0" t="s">
        <v>783</v>
      </c>
      <c r="C223" s="0" t="s">
        <v>784</v>
      </c>
      <c r="D223" s="0" t="s">
        <v>783</v>
      </c>
      <c r="E223" s="0" t="n">
        <v>338.574097647704</v>
      </c>
      <c r="F223" s="0" t="n">
        <v>234.506591502636</v>
      </c>
      <c r="G223" s="0" t="n">
        <v>425.297019435261</v>
      </c>
      <c r="H223" s="0" t="n">
        <v>1.81358236760045</v>
      </c>
      <c r="I223" s="0" t="n">
        <v>0.858842269780303</v>
      </c>
      <c r="J223" s="0" t="n">
        <v>9.76522494583007E-006</v>
      </c>
      <c r="K223" s="0" t="n">
        <v>0.00109937532454668</v>
      </c>
      <c r="L223" s="0" t="n">
        <v>9.32104580396676</v>
      </c>
      <c r="M223" s="0" t="n">
        <v>12.7711010381355</v>
      </c>
    </row>
    <row r="224" customFormat="false" ht="12.75" hidden="false" customHeight="false" outlineLevel="0" collapsed="false">
      <c r="A224" s="0" t="s">
        <v>785</v>
      </c>
      <c r="B224" s="0" t="s">
        <v>786</v>
      </c>
      <c r="C224" s="0" t="s">
        <v>787</v>
      </c>
      <c r="D224" s="0" t="s">
        <v>786</v>
      </c>
      <c r="E224" s="0" t="n">
        <v>92.9739715881702</v>
      </c>
      <c r="F224" s="0" t="n">
        <v>64.7501044819627</v>
      </c>
      <c r="G224" s="0" t="n">
        <v>116.493860843343</v>
      </c>
      <c r="H224" s="0" t="n">
        <v>1.79913008288341</v>
      </c>
      <c r="I224" s="0" t="n">
        <v>0.847299501845686</v>
      </c>
      <c r="J224" s="0" t="n">
        <v>0.000364212266202645</v>
      </c>
      <c r="K224" s="0" t="n">
        <v>0.019706989287554</v>
      </c>
      <c r="L224" s="0" t="n">
        <v>0.383874167832518</v>
      </c>
      <c r="M224" s="0" t="n">
        <v>0.487370439821562</v>
      </c>
    </row>
    <row r="225" customFormat="false" ht="12.75" hidden="false" customHeight="false" outlineLevel="0" collapsed="false">
      <c r="A225" s="0" t="s">
        <v>788</v>
      </c>
      <c r="B225" s="0" t="s">
        <v>789</v>
      </c>
      <c r="C225" s="0" t="s">
        <v>790</v>
      </c>
      <c r="D225" s="0" t="s">
        <v>791</v>
      </c>
      <c r="E225" s="0" t="n">
        <v>91.7748376213769</v>
      </c>
      <c r="F225" s="0" t="n">
        <v>63.9190483794736</v>
      </c>
      <c r="G225" s="0" t="n">
        <v>114.987995322963</v>
      </c>
      <c r="H225" s="0" t="n">
        <v>1.79896287942687</v>
      </c>
      <c r="I225" s="0" t="n">
        <v>0.847165417707074</v>
      </c>
      <c r="J225" s="0" t="n">
        <v>0.00250380105668735</v>
      </c>
      <c r="K225" s="0" t="n">
        <v>0.0893940223819831</v>
      </c>
      <c r="L225" s="0" t="n">
        <v>0.241232058213833</v>
      </c>
      <c r="M225" s="0" t="n">
        <v>0.305995975598619</v>
      </c>
    </row>
    <row r="226" customFormat="false" ht="12.75" hidden="false" customHeight="false" outlineLevel="0" collapsed="false">
      <c r="A226" s="0" t="s">
        <v>792</v>
      </c>
      <c r="B226" s="0" t="s">
        <v>793</v>
      </c>
      <c r="C226" s="0" t="s">
        <v>794</v>
      </c>
      <c r="D226" s="0" t="s">
        <v>795</v>
      </c>
      <c r="E226" s="0" t="n">
        <v>114.168229831166</v>
      </c>
      <c r="F226" s="0" t="n">
        <v>79.5392090788515</v>
      </c>
      <c r="G226" s="0" t="n">
        <v>143.025747124761</v>
      </c>
      <c r="H226" s="0" t="n">
        <v>1.79817914687801</v>
      </c>
      <c r="I226" s="0" t="n">
        <v>0.846536759137998</v>
      </c>
      <c r="J226" s="0" t="n">
        <v>0.000825619659741671</v>
      </c>
      <c r="K226" s="0" t="n">
        <v>0.0380384503300123</v>
      </c>
      <c r="L226" s="0" t="n">
        <v>0.475149703642857</v>
      </c>
      <c r="M226" s="0" t="n">
        <v>0.611562723213521</v>
      </c>
    </row>
    <row r="227" customFormat="false" ht="12.75" hidden="false" customHeight="false" outlineLevel="0" collapsed="false">
      <c r="A227" s="0" t="s">
        <v>796</v>
      </c>
      <c r="B227" s="0" t="s">
        <v>797</v>
      </c>
      <c r="C227" s="0" t="s">
        <v>798</v>
      </c>
      <c r="D227" s="0" t="s">
        <v>797</v>
      </c>
      <c r="E227" s="0" t="n">
        <v>360.51410309417</v>
      </c>
      <c r="F227" s="0" t="n">
        <v>252.472808508007</v>
      </c>
      <c r="G227" s="0" t="n">
        <v>450.548515249306</v>
      </c>
      <c r="H227" s="0" t="n">
        <v>1.78454273120274</v>
      </c>
      <c r="I227" s="0" t="n">
        <v>0.835554447397693</v>
      </c>
      <c r="J227" s="0" t="n">
        <v>7.12090170740285E-006</v>
      </c>
      <c r="K227" s="0" t="n">
        <v>0.000828398231961198</v>
      </c>
      <c r="L227" s="0" t="n">
        <v>0.0641998741965543</v>
      </c>
      <c r="M227" s="0" t="n">
        <v>0.0881125502531088</v>
      </c>
    </row>
    <row r="228" customFormat="false" ht="12.75" hidden="false" customHeight="false" outlineLevel="0" collapsed="false">
      <c r="A228" s="0" t="s">
        <v>799</v>
      </c>
      <c r="B228" s="0" t="s">
        <v>800</v>
      </c>
      <c r="C228" s="0" t="s">
        <v>801</v>
      </c>
      <c r="D228" s="0" t="s">
        <v>802</v>
      </c>
      <c r="E228" s="0" t="n">
        <v>161.162657373217</v>
      </c>
      <c r="F228" s="0" t="n">
        <v>113.239886125589</v>
      </c>
      <c r="G228" s="0" t="n">
        <v>201.098300079574</v>
      </c>
      <c r="H228" s="0" t="n">
        <v>1.77586102353145</v>
      </c>
      <c r="I228" s="0" t="n">
        <v>0.828518682753766</v>
      </c>
      <c r="J228" s="0" t="n">
        <v>0.000499242621098172</v>
      </c>
      <c r="K228" s="0" t="n">
        <v>0.0255290365953498</v>
      </c>
      <c r="L228" s="0" t="n">
        <v>0.24205451284002</v>
      </c>
      <c r="M228" s="0" t="n">
        <v>0.31794539774058</v>
      </c>
    </row>
    <row r="229" customFormat="false" ht="12.75" hidden="false" customHeight="false" outlineLevel="0" collapsed="false">
      <c r="A229" s="0" t="s">
        <v>803</v>
      </c>
      <c r="B229" s="0" t="s">
        <v>804</v>
      </c>
      <c r="C229" s="0" t="s">
        <v>805</v>
      </c>
      <c r="D229" s="0" t="s">
        <v>806</v>
      </c>
      <c r="E229" s="0" t="n">
        <v>822.511355436432</v>
      </c>
      <c r="F229" s="0" t="n">
        <v>579.002724406849</v>
      </c>
      <c r="G229" s="0" t="n">
        <v>1025.43521462775</v>
      </c>
      <c r="H229" s="0" t="n">
        <v>1.77103694231878</v>
      </c>
      <c r="I229" s="0" t="n">
        <v>0.824594305790698</v>
      </c>
      <c r="J229" s="0" t="n">
        <v>2.54900504432137E-006</v>
      </c>
      <c r="K229" s="0" t="n">
        <v>0.000342154907872369</v>
      </c>
      <c r="L229" s="0" t="n">
        <v>4.99748877588607</v>
      </c>
      <c r="M229" s="0" t="n">
        <v>6.85431300423818</v>
      </c>
    </row>
    <row r="230" customFormat="false" ht="12.75" hidden="false" customHeight="false" outlineLevel="0" collapsed="false">
      <c r="A230" s="0" t="s">
        <v>807</v>
      </c>
      <c r="B230" s="0" t="s">
        <v>808</v>
      </c>
      <c r="C230" s="0" t="s">
        <v>809</v>
      </c>
      <c r="D230" s="0" t="s">
        <v>810</v>
      </c>
      <c r="E230" s="0" t="n">
        <v>151.437665541859</v>
      </c>
      <c r="F230" s="0" t="n">
        <v>107.070091816635</v>
      </c>
      <c r="G230" s="0" t="n">
        <v>188.410643646212</v>
      </c>
      <c r="H230" s="0" t="n">
        <v>1.75969442492753</v>
      </c>
      <c r="I230" s="0" t="n">
        <v>0.815324923227958</v>
      </c>
      <c r="J230" s="0" t="n">
        <v>0.000639329354260419</v>
      </c>
      <c r="K230" s="0" t="n">
        <v>0.0309935273108309</v>
      </c>
      <c r="L230" s="0" t="n">
        <v>0.702706446293819</v>
      </c>
      <c r="M230" s="0" t="n">
        <v>0.919105385107427</v>
      </c>
    </row>
    <row r="231" customFormat="false" ht="12.75" hidden="false" customHeight="false" outlineLevel="0" collapsed="false">
      <c r="A231" s="0" t="s">
        <v>811</v>
      </c>
      <c r="B231" s="0" t="s">
        <v>812</v>
      </c>
      <c r="C231" s="0" t="s">
        <v>813</v>
      </c>
      <c r="D231" s="0" t="s">
        <v>812</v>
      </c>
      <c r="E231" s="0" t="n">
        <v>261.401387088596</v>
      </c>
      <c r="F231" s="0" t="n">
        <v>185.376425976962</v>
      </c>
      <c r="G231" s="0" t="n">
        <v>324.755521348291</v>
      </c>
      <c r="H231" s="0" t="n">
        <v>1.75187065796948</v>
      </c>
      <c r="I231" s="0" t="n">
        <v>0.808896263526817</v>
      </c>
      <c r="J231" s="0" t="n">
        <v>2.08728729378558E-006</v>
      </c>
      <c r="K231" s="0" t="n">
        <v>0.000285671868835751</v>
      </c>
      <c r="L231" s="0" t="n">
        <v>1.81316239870956</v>
      </c>
      <c r="M231" s="0" t="n">
        <v>2.44993235325192</v>
      </c>
    </row>
    <row r="232" customFormat="false" ht="12.75" hidden="false" customHeight="false" outlineLevel="0" collapsed="false">
      <c r="A232" s="0" t="s">
        <v>814</v>
      </c>
      <c r="B232" s="0" t="s">
        <v>815</v>
      </c>
      <c r="C232" s="0" t="s">
        <v>816</v>
      </c>
      <c r="D232" s="0" t="s">
        <v>815</v>
      </c>
      <c r="E232" s="0" t="n">
        <v>269.845557885144</v>
      </c>
      <c r="F232" s="0" t="n">
        <v>193.103830927788</v>
      </c>
      <c r="G232" s="0" t="n">
        <v>333.796997016274</v>
      </c>
      <c r="H232" s="0" t="n">
        <v>1.72858816633782</v>
      </c>
      <c r="I232" s="0" t="n">
        <v>0.789594189885794</v>
      </c>
      <c r="J232" s="0" t="n">
        <v>7.80480412252384E-005</v>
      </c>
      <c r="K232" s="0" t="n">
        <v>0.00581493696363413</v>
      </c>
      <c r="L232" s="0" t="n">
        <v>0.214353352820627</v>
      </c>
      <c r="M232" s="0" t="n">
        <v>0.289950475797146</v>
      </c>
    </row>
    <row r="233" customFormat="false" ht="12.75" hidden="false" customHeight="false" outlineLevel="0" collapsed="false">
      <c r="A233" s="0" t="s">
        <v>817</v>
      </c>
      <c r="B233" s="0" t="s">
        <v>818</v>
      </c>
      <c r="C233" s="0" t="s">
        <v>819</v>
      </c>
      <c r="D233" s="0" t="s">
        <v>820</v>
      </c>
      <c r="E233" s="0" t="n">
        <v>283.044964332989</v>
      </c>
      <c r="F233" s="0" t="n">
        <v>203.287651935233</v>
      </c>
      <c r="G233" s="0" t="n">
        <v>349.509391331119</v>
      </c>
      <c r="H233" s="0" t="n">
        <v>1.71928490493103</v>
      </c>
      <c r="I233" s="0" t="n">
        <v>0.781808635492534</v>
      </c>
      <c r="J233" s="0" t="n">
        <v>0.000105984064616106</v>
      </c>
      <c r="K233" s="0" t="n">
        <v>0.00721725630263821</v>
      </c>
      <c r="L233" s="0" t="n">
        <v>0.603421716884959</v>
      </c>
      <c r="M233" s="0" t="n">
        <v>0.81807175240889</v>
      </c>
    </row>
    <row r="234" customFormat="false" ht="12.75" hidden="false" customHeight="false" outlineLevel="0" collapsed="false">
      <c r="A234" s="0" t="s">
        <v>821</v>
      </c>
      <c r="B234" s="0" t="s">
        <v>822</v>
      </c>
      <c r="C234" s="0" t="s">
        <v>823</v>
      </c>
      <c r="D234" s="0" t="s">
        <v>822</v>
      </c>
      <c r="E234" s="0" t="n">
        <v>354.437425440946</v>
      </c>
      <c r="F234" s="0" t="n">
        <v>254.901564895422</v>
      </c>
      <c r="G234" s="0" t="n">
        <v>437.383975895548</v>
      </c>
      <c r="H234" s="0" t="n">
        <v>1.7158936473183</v>
      </c>
      <c r="I234" s="0" t="n">
        <v>0.778960136030125</v>
      </c>
      <c r="J234" s="0" t="n">
        <v>0.000845470290113622</v>
      </c>
      <c r="K234" s="0" t="n">
        <v>0.0387146005158834</v>
      </c>
      <c r="L234" s="0" t="n">
        <v>0.136641313442939</v>
      </c>
      <c r="M234" s="0" t="n">
        <v>0.187111486541758</v>
      </c>
    </row>
    <row r="235" customFormat="false" ht="12.75" hidden="false" customHeight="false" outlineLevel="0" collapsed="false">
      <c r="A235" s="0" t="s">
        <v>824</v>
      </c>
      <c r="B235" s="0" t="s">
        <v>825</v>
      </c>
      <c r="C235" s="0" t="s">
        <v>826</v>
      </c>
      <c r="D235" s="0" t="s">
        <v>827</v>
      </c>
      <c r="E235" s="0" t="n">
        <v>829.688901617283</v>
      </c>
      <c r="F235" s="0" t="n">
        <v>598.637830439584</v>
      </c>
      <c r="G235" s="0" t="n">
        <v>1022.23146093203</v>
      </c>
      <c r="H235" s="0" t="n">
        <v>1.70759582664764</v>
      </c>
      <c r="I235" s="0" t="n">
        <v>0.771966541765822</v>
      </c>
      <c r="J235" s="0" t="n">
        <v>2.90156673973288E-006</v>
      </c>
      <c r="K235" s="0" t="n">
        <v>0.000379221696473798</v>
      </c>
      <c r="L235" s="0" t="n">
        <v>1.76855479142309</v>
      </c>
      <c r="M235" s="0" t="n">
        <v>2.42257719935774</v>
      </c>
    </row>
    <row r="236" customFormat="false" ht="12.75" hidden="false" customHeight="false" outlineLevel="0" collapsed="false">
      <c r="A236" s="0" t="s">
        <v>828</v>
      </c>
      <c r="B236" s="0" t="s">
        <v>829</v>
      </c>
      <c r="C236" s="0" t="s">
        <v>830</v>
      </c>
      <c r="D236" s="0" t="s">
        <v>831</v>
      </c>
      <c r="E236" s="0" t="n">
        <v>403.505641468549</v>
      </c>
      <c r="F236" s="0" t="n">
        <v>291.386101740069</v>
      </c>
      <c r="G236" s="0" t="n">
        <v>496.938591242282</v>
      </c>
      <c r="H236" s="0" t="n">
        <v>1.70542997169294</v>
      </c>
      <c r="I236" s="0" t="n">
        <v>0.770135516273205</v>
      </c>
      <c r="J236" s="0" t="n">
        <v>2.82074620796108E-005</v>
      </c>
      <c r="K236" s="0" t="n">
        <v>0.00254049142342817</v>
      </c>
      <c r="L236" s="0" t="n">
        <v>1.11244401556798</v>
      </c>
      <c r="M236" s="0" t="n">
        <v>1.52943624400993</v>
      </c>
    </row>
    <row r="237" customFormat="false" ht="12.75" hidden="false" customHeight="false" outlineLevel="0" collapsed="false">
      <c r="A237" s="0" t="s">
        <v>832</v>
      </c>
      <c r="B237" s="0" t="s">
        <v>833</v>
      </c>
      <c r="C237" s="0" t="s">
        <v>834</v>
      </c>
      <c r="D237" s="0" t="s">
        <v>835</v>
      </c>
      <c r="E237" s="0" t="n">
        <v>252.193220424131</v>
      </c>
      <c r="F237" s="0" t="n">
        <v>182.358244322199</v>
      </c>
      <c r="G237" s="0" t="n">
        <v>310.389033842408</v>
      </c>
      <c r="H237" s="0" t="n">
        <v>1.70208391178628</v>
      </c>
      <c r="I237" s="0" t="n">
        <v>0.76730216283693</v>
      </c>
      <c r="J237" s="0" t="n">
        <v>4.21442115777944E-005</v>
      </c>
      <c r="K237" s="0" t="n">
        <v>0.00356565571894551</v>
      </c>
      <c r="L237" s="0" t="n">
        <v>2.10339913704408</v>
      </c>
      <c r="M237" s="0" t="n">
        <v>2.83267479078557</v>
      </c>
    </row>
    <row r="238" customFormat="false" ht="12.75" hidden="false" customHeight="false" outlineLevel="0" collapsed="false">
      <c r="A238" s="0" t="s">
        <v>836</v>
      </c>
      <c r="B238" s="0" t="s">
        <v>837</v>
      </c>
      <c r="C238" s="0" t="s">
        <v>838</v>
      </c>
      <c r="D238" s="0" t="s">
        <v>837</v>
      </c>
      <c r="E238" s="0" t="n">
        <v>342.971067648961</v>
      </c>
      <c r="F238" s="0" t="n">
        <v>248.164252524047</v>
      </c>
      <c r="G238" s="0" t="n">
        <v>421.976746919723</v>
      </c>
      <c r="H238" s="0" t="n">
        <v>1.70039295598722</v>
      </c>
      <c r="I238" s="0" t="n">
        <v>0.765868187623388</v>
      </c>
      <c r="J238" s="0" t="n">
        <v>0.000314203835089839</v>
      </c>
      <c r="K238" s="0" t="n">
        <v>0.0176769827643635</v>
      </c>
      <c r="L238" s="0" t="n">
        <v>0.369648291125074</v>
      </c>
      <c r="M238" s="0" t="n">
        <v>0.505340768458198</v>
      </c>
    </row>
    <row r="239" customFormat="false" ht="12.75" hidden="false" customHeight="false" outlineLevel="0" collapsed="false">
      <c r="A239" s="0" t="s">
        <v>839</v>
      </c>
      <c r="B239" s="0" t="s">
        <v>840</v>
      </c>
      <c r="C239" s="0" t="s">
        <v>841</v>
      </c>
      <c r="D239" s="0" t="s">
        <v>842</v>
      </c>
      <c r="E239" s="0" t="n">
        <v>222.44085685054</v>
      </c>
      <c r="F239" s="0" t="n">
        <v>161.123302577431</v>
      </c>
      <c r="G239" s="0" t="n">
        <v>273.538818744797</v>
      </c>
      <c r="H239" s="0" t="n">
        <v>1.6976986839836</v>
      </c>
      <c r="I239" s="0" t="n">
        <v>0.763580424911384</v>
      </c>
      <c r="J239" s="0" t="n">
        <v>4.34828003588852E-005</v>
      </c>
      <c r="K239" s="0" t="n">
        <v>0.00363484965874274</v>
      </c>
      <c r="L239" s="0" t="n">
        <v>0.121553646280362</v>
      </c>
      <c r="M239" s="0" t="n">
        <v>0.162489381474347</v>
      </c>
    </row>
    <row r="240" customFormat="false" ht="12.75" hidden="false" customHeight="false" outlineLevel="0" collapsed="false">
      <c r="A240" s="0" t="s">
        <v>843</v>
      </c>
      <c r="B240" s="0" t="s">
        <v>844</v>
      </c>
      <c r="C240" s="0" t="s">
        <v>845</v>
      </c>
      <c r="D240" s="0" t="s">
        <v>846</v>
      </c>
      <c r="E240" s="0" t="n">
        <v>544.627290978759</v>
      </c>
      <c r="F240" s="0" t="n">
        <v>397.712962791331</v>
      </c>
      <c r="G240" s="0" t="n">
        <v>667.055897801615</v>
      </c>
      <c r="H240" s="0" t="n">
        <v>1.67722945996005</v>
      </c>
      <c r="I240" s="0" t="n">
        <v>0.74608007596293</v>
      </c>
      <c r="J240" s="0" t="n">
        <v>4.54320824556758E-005</v>
      </c>
      <c r="K240" s="0" t="n">
        <v>0.00377518970881687</v>
      </c>
      <c r="L240" s="0" t="n">
        <v>0.633366652477209</v>
      </c>
      <c r="M240" s="0" t="n">
        <v>0.873639796368303</v>
      </c>
    </row>
    <row r="241" customFormat="false" ht="12.75" hidden="false" customHeight="false" outlineLevel="0" collapsed="false">
      <c r="A241" s="0" t="s">
        <v>847</v>
      </c>
      <c r="B241" s="0" t="s">
        <v>848</v>
      </c>
      <c r="C241" s="0" t="s">
        <v>849</v>
      </c>
      <c r="D241" s="0" t="s">
        <v>850</v>
      </c>
      <c r="E241" s="0" t="n">
        <v>158.14977962801</v>
      </c>
      <c r="F241" s="0" t="n">
        <v>115.581338723518</v>
      </c>
      <c r="G241" s="0" t="n">
        <v>193.623480381753</v>
      </c>
      <c r="H241" s="0" t="n">
        <v>1.67521403126259</v>
      </c>
      <c r="I241" s="0" t="n">
        <v>0.744345431161317</v>
      </c>
      <c r="J241" s="0" t="n">
        <v>8.4115609142387E-005</v>
      </c>
      <c r="K241" s="0" t="n">
        <v>0.00611590574806105</v>
      </c>
      <c r="L241" s="0" t="n">
        <v>0.473743579819367</v>
      </c>
      <c r="M241" s="0" t="n">
        <v>0.619724535499865</v>
      </c>
    </row>
    <row r="242" customFormat="false" ht="12.75" hidden="false" customHeight="false" outlineLevel="0" collapsed="false">
      <c r="A242" s="0" t="s">
        <v>851</v>
      </c>
      <c r="B242" s="0" t="s">
        <v>852</v>
      </c>
      <c r="C242" s="0" t="s">
        <v>853</v>
      </c>
      <c r="D242" s="0" t="s">
        <v>854</v>
      </c>
      <c r="E242" s="0" t="n">
        <v>571.714254305455</v>
      </c>
      <c r="F242" s="0" t="n">
        <v>420.453107022869</v>
      </c>
      <c r="G242" s="0" t="n">
        <v>697.765210374278</v>
      </c>
      <c r="H242" s="0" t="n">
        <v>1.65955536710144</v>
      </c>
      <c r="I242" s="0" t="n">
        <v>0.730796762293702</v>
      </c>
      <c r="J242" s="0" t="n">
        <v>4.64377660717698E-009</v>
      </c>
      <c r="K242" s="0" t="n">
        <v>1.20050224881835E-006</v>
      </c>
      <c r="L242" s="0" t="n">
        <v>4.10780852017896</v>
      </c>
      <c r="M242" s="0" t="n">
        <v>5.66296906857864</v>
      </c>
    </row>
    <row r="243" customFormat="false" ht="12.75" hidden="false" customHeight="false" outlineLevel="0" collapsed="false">
      <c r="A243" s="0" t="s">
        <v>855</v>
      </c>
      <c r="B243" s="0" t="s">
        <v>856</v>
      </c>
      <c r="C243" s="0" t="s">
        <v>857</v>
      </c>
      <c r="D243" s="0" t="s">
        <v>858</v>
      </c>
      <c r="E243" s="0" t="n">
        <v>374.592905498158</v>
      </c>
      <c r="F243" s="0" t="n">
        <v>276.841394334539</v>
      </c>
      <c r="G243" s="0" t="n">
        <v>456.052498134508</v>
      </c>
      <c r="H243" s="0" t="n">
        <v>1.64734215138148</v>
      </c>
      <c r="I243" s="0" t="n">
        <v>0.720140232560036</v>
      </c>
      <c r="J243" s="0" t="n">
        <v>0.00126664850074784</v>
      </c>
      <c r="K243" s="0" t="n">
        <v>0.0544074248321226</v>
      </c>
      <c r="L243" s="0" t="n">
        <v>0.385505008874023</v>
      </c>
      <c r="M243" s="0" t="n">
        <v>0.528048956285564</v>
      </c>
    </row>
    <row r="244" customFormat="false" ht="12.75" hidden="false" customHeight="false" outlineLevel="0" collapsed="false">
      <c r="A244" s="0" t="s">
        <v>859</v>
      </c>
      <c r="B244" s="0" t="s">
        <v>860</v>
      </c>
      <c r="C244" s="0" t="s">
        <v>861</v>
      </c>
      <c r="D244" s="0" t="s">
        <v>862</v>
      </c>
      <c r="E244" s="0" t="n">
        <v>199.961326531346</v>
      </c>
      <c r="F244" s="0" t="n">
        <v>148.386884389436</v>
      </c>
      <c r="G244" s="0" t="n">
        <v>242.940028316271</v>
      </c>
      <c r="H244" s="0" t="n">
        <v>1.63720688196865</v>
      </c>
      <c r="I244" s="0" t="n">
        <v>0.711236636248125</v>
      </c>
      <c r="J244" s="0" t="n">
        <v>0.00043346754939395</v>
      </c>
      <c r="K244" s="0" t="n">
        <v>0.0225791305579834</v>
      </c>
      <c r="L244" s="0" t="n">
        <v>0.21015443204488</v>
      </c>
      <c r="M244" s="0" t="n">
        <v>0.278623038426725</v>
      </c>
    </row>
    <row r="245" customFormat="false" ht="12.75" hidden="false" customHeight="false" outlineLevel="0" collapsed="false">
      <c r="A245" s="0" t="s">
        <v>863</v>
      </c>
      <c r="B245" s="0" t="s">
        <v>864</v>
      </c>
      <c r="C245" s="0" t="s">
        <v>865</v>
      </c>
      <c r="D245" s="0" t="s">
        <v>866</v>
      </c>
      <c r="E245" s="0" t="n">
        <v>356.894867096575</v>
      </c>
      <c r="F245" s="0" t="n">
        <v>264.868381141383</v>
      </c>
      <c r="G245" s="0" t="n">
        <v>433.583605392568</v>
      </c>
      <c r="H245" s="0" t="n">
        <v>1.63697759439669</v>
      </c>
      <c r="I245" s="0" t="n">
        <v>0.711034575523739</v>
      </c>
      <c r="J245" s="0" t="n">
        <v>0.000845841916715219</v>
      </c>
      <c r="K245" s="0" t="n">
        <v>0.0387146005158834</v>
      </c>
      <c r="L245" s="0" t="n">
        <v>0.83435509535181</v>
      </c>
      <c r="M245" s="0" t="n">
        <v>1.14057280198907</v>
      </c>
    </row>
    <row r="246" customFormat="false" ht="12.75" hidden="false" customHeight="false" outlineLevel="0" collapsed="false">
      <c r="A246" s="0" t="s">
        <v>867</v>
      </c>
      <c r="B246" s="0" t="s">
        <v>868</v>
      </c>
      <c r="C246" s="0" t="s">
        <v>869</v>
      </c>
      <c r="D246" s="0" t="s">
        <v>870</v>
      </c>
      <c r="E246" s="0" t="n">
        <v>220.170661448882</v>
      </c>
      <c r="F246" s="0" t="n">
        <v>164.076908412015</v>
      </c>
      <c r="G246" s="0" t="n">
        <v>266.915455646271</v>
      </c>
      <c r="H246" s="0" t="n">
        <v>1.62677038609247</v>
      </c>
      <c r="I246" s="0" t="n">
        <v>0.702010633172081</v>
      </c>
      <c r="J246" s="0" t="n">
        <v>0.000724213101832419</v>
      </c>
      <c r="K246" s="0" t="n">
        <v>0.034387805787689</v>
      </c>
      <c r="L246" s="0" t="n">
        <v>0.239005670948733</v>
      </c>
      <c r="M246" s="0" t="n">
        <v>0.318646244233839</v>
      </c>
    </row>
    <row r="247" customFormat="false" ht="12.75" hidden="false" customHeight="false" outlineLevel="0" collapsed="false">
      <c r="A247" s="0" t="s">
        <v>871</v>
      </c>
      <c r="B247" s="0" t="s">
        <v>872</v>
      </c>
      <c r="C247" s="0" t="s">
        <v>873</v>
      </c>
      <c r="D247" s="0" t="s">
        <v>872</v>
      </c>
      <c r="E247" s="0" t="n">
        <v>401.205632144058</v>
      </c>
      <c r="F247" s="0" t="n">
        <v>299.000786077714</v>
      </c>
      <c r="G247" s="0" t="n">
        <v>486.376337199344</v>
      </c>
      <c r="H247" s="0" t="n">
        <v>1.62667243648293</v>
      </c>
      <c r="I247" s="0" t="n">
        <v>0.701923764323485</v>
      </c>
      <c r="J247" s="0" t="n">
        <v>7.36958807641496E-005</v>
      </c>
      <c r="K247" s="0" t="n">
        <v>0.00553115320143832</v>
      </c>
      <c r="L247" s="0" t="n">
        <v>0.833791279213164</v>
      </c>
      <c r="M247" s="0" t="n">
        <v>1.1439768534035</v>
      </c>
    </row>
    <row r="248" customFormat="false" ht="12.75" hidden="false" customHeight="false" outlineLevel="0" collapsed="false">
      <c r="A248" s="0" t="s">
        <v>874</v>
      </c>
      <c r="B248" s="0" t="s">
        <v>875</v>
      </c>
      <c r="C248" s="0" t="s">
        <v>876</v>
      </c>
      <c r="D248" s="0" t="s">
        <v>877</v>
      </c>
      <c r="E248" s="0" t="n">
        <v>300.513257332008</v>
      </c>
      <c r="F248" s="0" t="n">
        <v>225.519299157677</v>
      </c>
      <c r="G248" s="0" t="n">
        <v>363.008222477285</v>
      </c>
      <c r="H248" s="0" t="n">
        <v>1.60965480042344</v>
      </c>
      <c r="I248" s="0" t="n">
        <v>0.686751327399047</v>
      </c>
      <c r="J248" s="0" t="n">
        <v>0.0016036234189545</v>
      </c>
      <c r="K248" s="0" t="n">
        <v>0.0643292612890943</v>
      </c>
      <c r="L248" s="0" t="n">
        <v>0.450257095977416</v>
      </c>
      <c r="M248" s="0" t="n">
        <v>0.610451177889306</v>
      </c>
    </row>
    <row r="249" customFormat="false" ht="12.75" hidden="false" customHeight="false" outlineLevel="0" collapsed="false">
      <c r="A249" s="0" t="s">
        <v>878</v>
      </c>
      <c r="B249" s="0" t="s">
        <v>879</v>
      </c>
      <c r="C249" s="0" t="s">
        <v>880</v>
      </c>
      <c r="D249" s="0" t="s">
        <v>879</v>
      </c>
      <c r="E249" s="0" t="n">
        <v>454.633059366353</v>
      </c>
      <c r="F249" s="0" t="n">
        <v>341.251387036493</v>
      </c>
      <c r="G249" s="0" t="n">
        <v>549.117786307903</v>
      </c>
      <c r="H249" s="0" t="n">
        <v>1.60912982970288</v>
      </c>
      <c r="I249" s="0" t="n">
        <v>0.686280731973189</v>
      </c>
      <c r="J249" s="0" t="n">
        <v>0.000179345562539896</v>
      </c>
      <c r="K249" s="0" t="n">
        <v>0.0111273957913642</v>
      </c>
      <c r="L249" s="0" t="n">
        <v>0.224569372715021</v>
      </c>
      <c r="M249" s="0" t="n">
        <v>0.308878382819444</v>
      </c>
    </row>
    <row r="250" customFormat="false" ht="12.75" hidden="false" customHeight="false" outlineLevel="0" collapsed="false">
      <c r="A250" s="0" t="s">
        <v>881</v>
      </c>
      <c r="B250" s="0" t="s">
        <v>882</v>
      </c>
      <c r="C250" s="0" t="n">
        <v>0</v>
      </c>
      <c r="D250" s="0" t="e">
        <f aca="false">NA()</f>
        <v>#N/A</v>
      </c>
      <c r="E250" s="0" t="n">
        <v>347.5788433884</v>
      </c>
      <c r="F250" s="0" t="n">
        <v>261.133439283045</v>
      </c>
      <c r="G250" s="0" t="n">
        <v>419.616680142863</v>
      </c>
      <c r="H250" s="0" t="n">
        <v>1.60690519488788</v>
      </c>
      <c r="I250" s="0" t="n">
        <v>0.684284814576296</v>
      </c>
      <c r="J250" s="0" t="n">
        <v>0.00108273127032322</v>
      </c>
      <c r="K250" s="0" t="n">
        <v>0.0476811625669152</v>
      </c>
      <c r="L250" s="0" t="n">
        <v>1.33184663233796</v>
      </c>
      <c r="M250" s="0" t="n">
        <v>1.8173491906429</v>
      </c>
    </row>
    <row r="251" customFormat="false" ht="12.75" hidden="false" customHeight="false" outlineLevel="0" collapsed="false">
      <c r="A251" s="0" t="s">
        <v>883</v>
      </c>
      <c r="B251" s="0" t="s">
        <v>884</v>
      </c>
      <c r="C251" s="0" t="s">
        <v>885</v>
      </c>
      <c r="D251" s="0" t="s">
        <v>884</v>
      </c>
      <c r="E251" s="0" t="n">
        <v>432.774267828891</v>
      </c>
      <c r="F251" s="0" t="n">
        <v>326.230320233759</v>
      </c>
      <c r="G251" s="0" t="n">
        <v>521.560890824834</v>
      </c>
      <c r="H251" s="0" t="n">
        <v>1.59875050991922</v>
      </c>
      <c r="I251" s="0" t="n">
        <v>0.676944819252538</v>
      </c>
      <c r="J251" s="0" t="n">
        <v>0.00189048208681317</v>
      </c>
      <c r="K251" s="0" t="n">
        <v>0.0722352630859223</v>
      </c>
      <c r="L251" s="0" t="n">
        <v>0.20788063309701</v>
      </c>
      <c r="M251" s="0" t="n">
        <v>0.285573165077687</v>
      </c>
    </row>
    <row r="252" customFormat="false" ht="12.75" hidden="false" customHeight="false" outlineLevel="0" collapsed="false">
      <c r="A252" s="0" t="s">
        <v>886</v>
      </c>
      <c r="B252" s="0" t="s">
        <v>887</v>
      </c>
      <c r="C252" s="0" t="s">
        <v>888</v>
      </c>
      <c r="D252" s="0" t="s">
        <v>889</v>
      </c>
      <c r="E252" s="0" t="n">
        <v>252.416328874885</v>
      </c>
      <c r="F252" s="0" t="n">
        <v>191.620824393426</v>
      </c>
      <c r="G252" s="0" t="n">
        <v>303.079249276101</v>
      </c>
      <c r="H252" s="0" t="n">
        <v>1.58166133683798</v>
      </c>
      <c r="I252" s="0" t="n">
        <v>0.661440724988637</v>
      </c>
      <c r="J252" s="0" t="n">
        <v>0.00138439612284654</v>
      </c>
      <c r="K252" s="0" t="n">
        <v>0.0580365461709843</v>
      </c>
      <c r="L252" s="0" t="n">
        <v>0.532644088105281</v>
      </c>
      <c r="M252" s="0" t="n">
        <v>0.714906626844898</v>
      </c>
    </row>
    <row r="253" customFormat="false" ht="12.75" hidden="false" customHeight="false" outlineLevel="0" collapsed="false">
      <c r="A253" s="0" t="s">
        <v>890</v>
      </c>
      <c r="B253" s="0" t="s">
        <v>891</v>
      </c>
      <c r="C253" s="0" t="s">
        <v>892</v>
      </c>
      <c r="D253" s="0" t="s">
        <v>893</v>
      </c>
      <c r="E253" s="0" t="n">
        <v>138.517503948286</v>
      </c>
      <c r="F253" s="0" t="n">
        <v>105.299175955869</v>
      </c>
      <c r="G253" s="0" t="n">
        <v>166.199443941967</v>
      </c>
      <c r="H253" s="0" t="n">
        <v>1.57835464934333</v>
      </c>
      <c r="I253" s="0" t="n">
        <v>0.658421409002655</v>
      </c>
      <c r="J253" s="0" t="n">
        <v>0.0026496695388978</v>
      </c>
      <c r="K253" s="0" t="n">
        <v>0.09178507881641</v>
      </c>
      <c r="L253" s="0" t="n">
        <v>0.310116236891246</v>
      </c>
      <c r="M253" s="0" t="n">
        <v>0.40122883862204</v>
      </c>
    </row>
    <row r="254" customFormat="false" ht="12.75" hidden="false" customHeight="false" outlineLevel="0" collapsed="false">
      <c r="A254" s="0" t="s">
        <v>894</v>
      </c>
      <c r="B254" s="0" t="s">
        <v>895</v>
      </c>
      <c r="C254" s="0" t="s">
        <v>896</v>
      </c>
      <c r="D254" s="0" t="s">
        <v>897</v>
      </c>
      <c r="E254" s="0" t="n">
        <v>91.838362576137</v>
      </c>
      <c r="F254" s="0" t="n">
        <v>69.930822529589</v>
      </c>
      <c r="G254" s="0" t="n">
        <v>110.09464594826</v>
      </c>
      <c r="H254" s="0" t="n">
        <v>1.57433649377822</v>
      </c>
      <c r="I254" s="0" t="n">
        <v>0.654743930947877</v>
      </c>
      <c r="J254" s="0" t="n">
        <v>0.00127111630606849</v>
      </c>
      <c r="K254" s="0" t="n">
        <v>0.0544318516340985</v>
      </c>
      <c r="L254" s="0" t="n">
        <v>0.716075290338124</v>
      </c>
      <c r="M254" s="0" t="n">
        <v>0.902172875132854</v>
      </c>
    </row>
    <row r="255" customFormat="false" ht="12.75" hidden="false" customHeight="false" outlineLevel="0" collapsed="false">
      <c r="A255" s="0" t="s">
        <v>898</v>
      </c>
      <c r="B255" s="0" t="s">
        <v>899</v>
      </c>
      <c r="C255" s="0" t="s">
        <v>900</v>
      </c>
      <c r="D255" s="0" t="s">
        <v>899</v>
      </c>
      <c r="E255" s="0" t="n">
        <v>421.409985561418</v>
      </c>
      <c r="F255" s="0" t="n">
        <v>321.967599811804</v>
      </c>
      <c r="G255" s="0" t="n">
        <v>504.278640352762</v>
      </c>
      <c r="H255" s="0" t="n">
        <v>1.56624033178345</v>
      </c>
      <c r="I255" s="0" t="n">
        <v>0.647305603988563</v>
      </c>
      <c r="J255" s="0" t="n">
        <v>4.42086524401821E-006</v>
      </c>
      <c r="K255" s="0" t="n">
        <v>0.000541488687382502</v>
      </c>
      <c r="L255" s="0" t="n">
        <v>1.49461753406807</v>
      </c>
      <c r="M255" s="0" t="n">
        <v>2.05026541204208</v>
      </c>
    </row>
    <row r="256" customFormat="false" ht="12.75" hidden="false" customHeight="false" outlineLevel="0" collapsed="false">
      <c r="A256" s="0" t="s">
        <v>901</v>
      </c>
      <c r="B256" s="0" t="s">
        <v>902</v>
      </c>
      <c r="C256" s="0" t="s">
        <v>903</v>
      </c>
      <c r="D256" s="0" t="s">
        <v>902</v>
      </c>
      <c r="E256" s="0" t="n">
        <v>206.374847702436</v>
      </c>
      <c r="F256" s="0" t="n">
        <v>159.019662971682</v>
      </c>
      <c r="G256" s="0" t="n">
        <v>245.837501644731</v>
      </c>
      <c r="H256" s="0" t="n">
        <v>1.54595662605894</v>
      </c>
      <c r="I256" s="0" t="n">
        <v>0.628499843035412</v>
      </c>
      <c r="J256" s="0" t="n">
        <v>0.00173827448362304</v>
      </c>
      <c r="K256" s="0" t="n">
        <v>0.0683558078630354</v>
      </c>
      <c r="L256" s="0" t="n">
        <v>0.345761300227983</v>
      </c>
      <c r="M256" s="0" t="n">
        <v>0.45802900554089</v>
      </c>
    </row>
    <row r="257" customFormat="false" ht="12.75" hidden="false" customHeight="false" outlineLevel="0" collapsed="false">
      <c r="A257" s="0" t="s">
        <v>904</v>
      </c>
      <c r="B257" s="0" t="s">
        <v>905</v>
      </c>
      <c r="C257" s="0" t="s">
        <v>906</v>
      </c>
      <c r="D257" s="0" t="s">
        <v>907</v>
      </c>
      <c r="E257" s="0" t="n">
        <v>416.513690904813</v>
      </c>
      <c r="F257" s="0" t="n">
        <v>321.892428011913</v>
      </c>
      <c r="G257" s="0" t="n">
        <v>495.364743315564</v>
      </c>
      <c r="H257" s="0" t="n">
        <v>1.53891393586068</v>
      </c>
      <c r="I257" s="0" t="n">
        <v>0.62191255084813</v>
      </c>
      <c r="J257" s="0" t="n">
        <v>0.00224486596668062</v>
      </c>
      <c r="K257" s="0" t="n">
        <v>0.082905631996988</v>
      </c>
      <c r="L257" s="0" t="n">
        <v>0.353990143008268</v>
      </c>
      <c r="M257" s="0" t="n">
        <v>0.485107962322506</v>
      </c>
    </row>
    <row r="258" customFormat="false" ht="12.75" hidden="false" customHeight="false" outlineLevel="0" collapsed="false">
      <c r="A258" s="0" t="s">
        <v>908</v>
      </c>
      <c r="B258" s="0" t="s">
        <v>909</v>
      </c>
      <c r="C258" s="0" t="s">
        <v>910</v>
      </c>
      <c r="D258" s="0" t="s">
        <v>911</v>
      </c>
      <c r="E258" s="0" t="n">
        <v>276.277272505663</v>
      </c>
      <c r="F258" s="0" t="n">
        <v>213.746999555341</v>
      </c>
      <c r="G258" s="0" t="n">
        <v>328.385833297598</v>
      </c>
      <c r="H258" s="0" t="n">
        <v>1.53632955775165</v>
      </c>
      <c r="I258" s="0" t="n">
        <v>0.619487721486059</v>
      </c>
      <c r="J258" s="0" t="n">
        <v>0.00260464094340662</v>
      </c>
      <c r="K258" s="0" t="n">
        <v>0.09178507881641</v>
      </c>
      <c r="L258" s="0" t="n">
        <v>0.834990582193382</v>
      </c>
      <c r="M258" s="0" t="n">
        <v>1.12482336854421</v>
      </c>
    </row>
    <row r="259" customFormat="false" ht="12.75" hidden="false" customHeight="false" outlineLevel="0" collapsed="false">
      <c r="A259" s="0" t="s">
        <v>912</v>
      </c>
      <c r="B259" s="0" t="s">
        <v>913</v>
      </c>
      <c r="C259" s="0" t="s">
        <v>914</v>
      </c>
      <c r="D259" s="0" t="s">
        <v>915</v>
      </c>
      <c r="E259" s="0" t="n">
        <v>1032.77929428922</v>
      </c>
      <c r="F259" s="0" t="n">
        <v>804.258735764995</v>
      </c>
      <c r="G259" s="0" t="n">
        <v>1223.21309305941</v>
      </c>
      <c r="H259" s="0" t="n">
        <v>1.52091987150866</v>
      </c>
      <c r="I259" s="0" t="n">
        <v>0.604944147788108</v>
      </c>
      <c r="J259" s="0" t="n">
        <v>0.000796149674079808</v>
      </c>
      <c r="K259" s="0" t="n">
        <v>0.0374217153203842</v>
      </c>
      <c r="L259" s="0" t="n">
        <v>1.0823548752438</v>
      </c>
      <c r="M259" s="0" t="n">
        <v>1.46512328842462</v>
      </c>
    </row>
    <row r="260" customFormat="false" ht="12.75" hidden="false" customHeight="false" outlineLevel="0" collapsed="false">
      <c r="A260" s="0" t="s">
        <v>916</v>
      </c>
      <c r="B260" s="0" t="s">
        <v>917</v>
      </c>
      <c r="C260" s="0" t="s">
        <v>918</v>
      </c>
      <c r="D260" s="0" t="s">
        <v>919</v>
      </c>
      <c r="E260" s="0" t="n">
        <v>364.788964338849</v>
      </c>
      <c r="F260" s="0" t="n">
        <v>284.172476622007</v>
      </c>
      <c r="G260" s="0" t="n">
        <v>431.969370769551</v>
      </c>
      <c r="H260" s="0" t="n">
        <v>1.52009573870216</v>
      </c>
      <c r="I260" s="0" t="n">
        <v>0.604162190380136</v>
      </c>
      <c r="J260" s="0" t="n">
        <v>0.000324985332232141</v>
      </c>
      <c r="K260" s="0" t="n">
        <v>0.0180031557061932</v>
      </c>
      <c r="L260" s="0" t="n">
        <v>0.607166354129079</v>
      </c>
      <c r="M260" s="0" t="n">
        <v>0.828115094602973</v>
      </c>
    </row>
    <row r="261" customFormat="false" ht="12.75" hidden="false" customHeight="false" outlineLevel="0" collapsed="false">
      <c r="A261" s="0" t="s">
        <v>920</v>
      </c>
      <c r="B261" s="0" t="s">
        <v>921</v>
      </c>
      <c r="C261" s="0" t="s">
        <v>922</v>
      </c>
      <c r="D261" s="0" t="s">
        <v>923</v>
      </c>
      <c r="E261" s="0" t="n">
        <v>463.539588928216</v>
      </c>
      <c r="F261" s="0" t="n">
        <v>361.841463417318</v>
      </c>
      <c r="G261" s="0" t="n">
        <v>548.288026853964</v>
      </c>
      <c r="H261" s="0" t="n">
        <v>1.51527141659167</v>
      </c>
      <c r="I261" s="0" t="n">
        <v>0.59957623349984</v>
      </c>
      <c r="J261" s="0" t="n">
        <v>0.000593921701939376</v>
      </c>
      <c r="K261" s="0" t="n">
        <v>0.0294012303513252</v>
      </c>
      <c r="L261" s="0" t="n">
        <v>2.81589465367256</v>
      </c>
      <c r="M261" s="0" t="n">
        <v>3.86549374152059</v>
      </c>
    </row>
    <row r="262" customFormat="false" ht="12.75" hidden="false" customHeight="false" outlineLevel="0" collapsed="false">
      <c r="A262" s="0" t="s">
        <v>924</v>
      </c>
      <c r="B262" s="0" t="s">
        <v>925</v>
      </c>
      <c r="C262" s="0" t="s">
        <v>926</v>
      </c>
      <c r="D262" s="0" t="s">
        <v>927</v>
      </c>
      <c r="E262" s="0" t="n">
        <v>381.826260727702</v>
      </c>
      <c r="F262" s="0" t="n">
        <v>300.270357092955</v>
      </c>
      <c r="G262" s="0" t="n">
        <v>449.789513756658</v>
      </c>
      <c r="H262" s="0" t="n">
        <v>1.49794844256777</v>
      </c>
      <c r="I262" s="0" t="n">
        <v>0.582987968968993</v>
      </c>
      <c r="J262" s="0" t="n">
        <v>0.000718982318923272</v>
      </c>
      <c r="K262" s="0" t="n">
        <v>0.0342559493930678</v>
      </c>
      <c r="L262" s="0" t="n">
        <v>0.919292030636959</v>
      </c>
      <c r="M262" s="0" t="n">
        <v>1.25511195090468</v>
      </c>
    </row>
    <row r="263" customFormat="false" ht="12.75" hidden="false" customHeight="false" outlineLevel="0" collapsed="false">
      <c r="A263" s="0" t="s">
        <v>928</v>
      </c>
      <c r="B263" s="0" t="s">
        <v>929</v>
      </c>
      <c r="C263" s="0" t="s">
        <v>930</v>
      </c>
      <c r="D263" s="0" t="s">
        <v>931</v>
      </c>
      <c r="E263" s="0" t="n">
        <v>526.906583851831</v>
      </c>
      <c r="F263" s="0" t="n">
        <v>414.392405423048</v>
      </c>
      <c r="G263" s="0" t="n">
        <v>620.66839920915</v>
      </c>
      <c r="H263" s="0" t="n">
        <v>1.49777937791962</v>
      </c>
      <c r="I263" s="0" t="n">
        <v>0.582825131258536</v>
      </c>
      <c r="J263" s="0" t="n">
        <v>1.91070415328289E-005</v>
      </c>
      <c r="K263" s="0" t="n">
        <v>0.00182694725889241</v>
      </c>
      <c r="L263" s="0" t="n">
        <v>2.59398227000721</v>
      </c>
      <c r="M263" s="0" t="n">
        <v>3.56382830762977</v>
      </c>
    </row>
    <row r="264" customFormat="false" ht="12.75" hidden="false" customHeight="false" outlineLevel="0" collapsed="false">
      <c r="A264" s="0" t="s">
        <v>932</v>
      </c>
      <c r="B264" s="0" t="s">
        <v>933</v>
      </c>
      <c r="C264" s="0" t="s">
        <v>934</v>
      </c>
      <c r="D264" s="0" t="s">
        <v>935</v>
      </c>
      <c r="E264" s="0" t="n">
        <v>786.03884612414</v>
      </c>
      <c r="F264" s="0" t="n">
        <v>620.098381170261</v>
      </c>
      <c r="G264" s="0" t="n">
        <v>924.32256691904</v>
      </c>
      <c r="H264" s="0" t="n">
        <v>1.49060632149151</v>
      </c>
      <c r="I264" s="0" t="n">
        <v>0.5758992830902</v>
      </c>
      <c r="J264" s="0" t="n">
        <v>0.00263617975389794</v>
      </c>
      <c r="K264" s="0" t="n">
        <v>0.09178507881641</v>
      </c>
      <c r="L264" s="0" t="n">
        <v>0.168452604634544</v>
      </c>
      <c r="M264" s="0" t="n">
        <v>0.23025936786278</v>
      </c>
    </row>
    <row r="265" customFormat="false" ht="12.75" hidden="false" customHeight="false" outlineLevel="0" collapsed="false">
      <c r="A265" s="0" t="s">
        <v>936</v>
      </c>
      <c r="B265" s="0" t="s">
        <v>937</v>
      </c>
      <c r="C265" s="0" t="s">
        <v>938</v>
      </c>
      <c r="D265" s="0" t="s">
        <v>939</v>
      </c>
      <c r="E265" s="0" t="n">
        <v>1752.44928505461</v>
      </c>
      <c r="F265" s="0" t="n">
        <v>1399.68948440644</v>
      </c>
      <c r="G265" s="0" t="n">
        <v>2046.41578559475</v>
      </c>
      <c r="H265" s="0" t="n">
        <v>1.46204983919169</v>
      </c>
      <c r="I265" s="0" t="n">
        <v>0.54799249154285</v>
      </c>
      <c r="J265" s="0" t="n">
        <v>0.000253566928585701</v>
      </c>
      <c r="K265" s="0" t="n">
        <v>0.0151273261669076</v>
      </c>
      <c r="L265" s="0" t="n">
        <v>1.04978667985782</v>
      </c>
      <c r="M265" s="0" t="n">
        <v>1.36903980670455</v>
      </c>
    </row>
    <row r="266" customFormat="false" ht="12.75" hidden="false" customHeight="false" outlineLevel="0" collapsed="false">
      <c r="A266" s="0" t="s">
        <v>940</v>
      </c>
      <c r="B266" s="0" t="s">
        <v>941</v>
      </c>
      <c r="C266" s="0" t="s">
        <v>942</v>
      </c>
      <c r="D266" s="0" t="s">
        <v>941</v>
      </c>
      <c r="E266" s="0" t="n">
        <v>1267.43346047418</v>
      </c>
      <c r="F266" s="0" t="n">
        <v>1015.89065725022</v>
      </c>
      <c r="G266" s="0" t="n">
        <v>1477.05246316081</v>
      </c>
      <c r="H266" s="0" t="n">
        <v>1.45394826954985</v>
      </c>
      <c r="I266" s="0" t="n">
        <v>0.539975940102384</v>
      </c>
      <c r="J266" s="0" t="n">
        <v>0.000315442553199065</v>
      </c>
      <c r="K266" s="0" t="n">
        <v>0.0176769827643635</v>
      </c>
      <c r="L266" s="0" t="n">
        <v>0.837393488798369</v>
      </c>
      <c r="M266" s="0" t="n">
        <v>1.11950946433383</v>
      </c>
    </row>
    <row r="267" customFormat="false" ht="12.75" hidden="false" customHeight="false" outlineLevel="0" collapsed="false">
      <c r="A267" s="0" t="s">
        <v>943</v>
      </c>
      <c r="B267" s="0" t="s">
        <v>944</v>
      </c>
      <c r="C267" s="0" t="s">
        <v>945</v>
      </c>
      <c r="D267" s="0" t="s">
        <v>946</v>
      </c>
      <c r="E267" s="0" t="n">
        <v>350.797536946889</v>
      </c>
      <c r="F267" s="0" t="n">
        <v>281.78604539451</v>
      </c>
      <c r="G267" s="0" t="n">
        <v>408.307113240537</v>
      </c>
      <c r="H267" s="0" t="n">
        <v>1.44899692484379</v>
      </c>
      <c r="I267" s="0" t="n">
        <v>0.535054533116148</v>
      </c>
      <c r="J267" s="0" t="n">
        <v>0.000415945727782155</v>
      </c>
      <c r="K267" s="0" t="n">
        <v>0.0219947059084806</v>
      </c>
      <c r="L267" s="0" t="n">
        <v>1.38709964448874</v>
      </c>
      <c r="M267" s="0" t="n">
        <v>1.88517731758369</v>
      </c>
    </row>
    <row r="268" customFormat="false" ht="12.75" hidden="false" customHeight="false" outlineLevel="0" collapsed="false">
      <c r="A268" s="0" t="s">
        <v>947</v>
      </c>
      <c r="B268" s="0" t="s">
        <v>948</v>
      </c>
      <c r="C268" s="0" t="s">
        <v>949</v>
      </c>
      <c r="D268" s="0" t="s">
        <v>950</v>
      </c>
      <c r="E268" s="0" t="n">
        <v>299.012756304507</v>
      </c>
      <c r="F268" s="0" t="n">
        <v>240.859226452981</v>
      </c>
      <c r="G268" s="0" t="n">
        <v>347.474031180779</v>
      </c>
      <c r="H268" s="0" t="n">
        <v>1.44264364001273</v>
      </c>
      <c r="I268" s="0" t="n">
        <v>0.528714971152978</v>
      </c>
      <c r="J268" s="0" t="n">
        <v>0.00149586381437898</v>
      </c>
      <c r="K268" s="0" t="n">
        <v>0.0615995836245741</v>
      </c>
      <c r="L268" s="0" t="n">
        <v>1.18571945894835</v>
      </c>
      <c r="M268" s="0" t="n">
        <v>1.5993802438658</v>
      </c>
    </row>
    <row r="269" customFormat="false" ht="12.75" hidden="false" customHeight="false" outlineLevel="0" collapsed="false">
      <c r="A269" s="0" t="s">
        <v>951</v>
      </c>
      <c r="B269" s="0" t="s">
        <v>952</v>
      </c>
      <c r="C269" s="0" t="s">
        <v>953</v>
      </c>
      <c r="D269" s="0" t="s">
        <v>954</v>
      </c>
      <c r="E269" s="0" t="n">
        <v>791.504850616425</v>
      </c>
      <c r="F269" s="0" t="n">
        <v>638.683041626203</v>
      </c>
      <c r="G269" s="0" t="n">
        <v>918.856358108278</v>
      </c>
      <c r="H269" s="0" t="n">
        <v>1.43867348625494</v>
      </c>
      <c r="I269" s="0" t="n">
        <v>0.524739202772195</v>
      </c>
      <c r="J269" s="0" t="n">
        <v>0.000818349918922803</v>
      </c>
      <c r="K269" s="0" t="n">
        <v>0.0380384503300123</v>
      </c>
      <c r="L269" s="0" t="n">
        <v>1.54522659921035</v>
      </c>
      <c r="M269" s="0" t="n">
        <v>2.10967239613486</v>
      </c>
    </row>
    <row r="270" customFormat="false" ht="12.75" hidden="false" customHeight="false" outlineLevel="0" collapsed="false">
      <c r="A270" s="0" t="s">
        <v>955</v>
      </c>
      <c r="B270" s="0" t="s">
        <v>956</v>
      </c>
      <c r="C270" s="0" t="s">
        <v>957</v>
      </c>
      <c r="D270" s="0" t="s">
        <v>958</v>
      </c>
      <c r="E270" s="0" t="n">
        <v>601.244736933143</v>
      </c>
      <c r="F270" s="0" t="n">
        <v>485.713391236846</v>
      </c>
      <c r="G270" s="0" t="n">
        <v>697.520858346724</v>
      </c>
      <c r="H270" s="0" t="n">
        <v>1.43607500005409</v>
      </c>
      <c r="I270" s="0" t="n">
        <v>0.522131096919026</v>
      </c>
      <c r="J270" s="0" t="n">
        <v>0.00087468138065388</v>
      </c>
      <c r="K270" s="0" t="n">
        <v>0.0399037649474777</v>
      </c>
      <c r="L270" s="0" t="n">
        <v>0.126723521692442</v>
      </c>
      <c r="M270" s="0" t="n">
        <v>0.173798584313483</v>
      </c>
    </row>
    <row r="271" customFormat="false" ht="12.75" hidden="false" customHeight="false" outlineLevel="0" collapsed="false">
      <c r="A271" s="0" t="s">
        <v>959</v>
      </c>
      <c r="B271" s="0" t="s">
        <v>960</v>
      </c>
      <c r="C271" s="0" t="s">
        <v>961</v>
      </c>
      <c r="D271" s="0" t="s">
        <v>962</v>
      </c>
      <c r="E271" s="0" t="n">
        <v>402.524875500239</v>
      </c>
      <c r="F271" s="0" t="n">
        <v>325.851709556087</v>
      </c>
      <c r="G271" s="0" t="n">
        <v>466.419180453699</v>
      </c>
      <c r="H271" s="0" t="n">
        <v>1.43138478877128</v>
      </c>
      <c r="I271" s="0" t="n">
        <v>0.517411553426746</v>
      </c>
      <c r="J271" s="0" t="n">
        <v>0.00175816824956037</v>
      </c>
      <c r="K271" s="0" t="n">
        <v>0.0687507808511561</v>
      </c>
      <c r="L271" s="0" t="n">
        <v>1.85061749536899</v>
      </c>
      <c r="M271" s="0" t="n">
        <v>2.52630783735063</v>
      </c>
    </row>
    <row r="272" customFormat="false" ht="12.75" hidden="false" customHeight="false" outlineLevel="0" collapsed="false">
      <c r="A272" s="0" t="s">
        <v>963</v>
      </c>
      <c r="B272" s="0" t="s">
        <v>964</v>
      </c>
      <c r="C272" s="0" t="n">
        <v>0</v>
      </c>
      <c r="D272" s="0" t="e">
        <f aca="false">NA()</f>
        <v>#N/A</v>
      </c>
      <c r="E272" s="0" t="n">
        <v>405.532739540614</v>
      </c>
      <c r="F272" s="0" t="n">
        <v>328.615218726754</v>
      </c>
      <c r="G272" s="0" t="n">
        <v>469.630673552165</v>
      </c>
      <c r="H272" s="0" t="n">
        <v>1.42912028046597</v>
      </c>
      <c r="I272" s="0" t="n">
        <v>0.515127344515717</v>
      </c>
      <c r="J272" s="0" t="n">
        <v>0.0025384480679797</v>
      </c>
      <c r="K272" s="0" t="n">
        <v>0.0901698092340882</v>
      </c>
      <c r="L272" s="0" t="n">
        <v>0.377908688821697</v>
      </c>
      <c r="M272" s="0" t="n">
        <v>0.515972553153747</v>
      </c>
    </row>
    <row r="273" customFormat="false" ht="12.75" hidden="false" customHeight="false" outlineLevel="0" collapsed="false">
      <c r="A273" s="0" t="s">
        <v>965</v>
      </c>
      <c r="B273" s="0" t="s">
        <v>966</v>
      </c>
      <c r="C273" s="0" t="s">
        <v>967</v>
      </c>
      <c r="D273" s="0" t="s">
        <v>968</v>
      </c>
      <c r="E273" s="0" t="n">
        <v>954.818533730884</v>
      </c>
      <c r="F273" s="0" t="n">
        <v>774.195904213208</v>
      </c>
      <c r="G273" s="0" t="n">
        <v>1105.33739166228</v>
      </c>
      <c r="H273" s="0" t="n">
        <v>1.42772311975171</v>
      </c>
      <c r="I273" s="0" t="n">
        <v>0.51371622272001</v>
      </c>
      <c r="J273" s="0" t="n">
        <v>0.000799450201762744</v>
      </c>
      <c r="K273" s="0" t="n">
        <v>0.0374507544181474</v>
      </c>
      <c r="L273" s="0" t="n">
        <v>1.98086914834985</v>
      </c>
      <c r="M273" s="0" t="n">
        <v>2.68671848872585</v>
      </c>
    </row>
    <row r="274" customFormat="false" ht="12.75" hidden="false" customHeight="false" outlineLevel="0" collapsed="false">
      <c r="A274" s="0" t="s">
        <v>969</v>
      </c>
      <c r="B274" s="0" t="s">
        <v>970</v>
      </c>
      <c r="C274" s="0" t="s">
        <v>971</v>
      </c>
      <c r="D274" s="0" t="s">
        <v>972</v>
      </c>
      <c r="E274" s="0" t="n">
        <v>1412.15413796531</v>
      </c>
      <c r="F274" s="0" t="n">
        <v>1149.8038485659</v>
      </c>
      <c r="G274" s="0" t="n">
        <v>1630.7793791315</v>
      </c>
      <c r="H274" s="0" t="n">
        <v>1.41831094161452</v>
      </c>
      <c r="I274" s="0" t="n">
        <v>0.504173854684777</v>
      </c>
      <c r="J274" s="0" t="n">
        <v>0.00165205515497582</v>
      </c>
      <c r="K274" s="0" t="n">
        <v>0.0657056694115741</v>
      </c>
      <c r="L274" s="0" t="n">
        <v>0.928600010052805</v>
      </c>
      <c r="M274" s="0" t="n">
        <v>1.23177355610966</v>
      </c>
    </row>
    <row r="275" customFormat="false" ht="12.75" hidden="false" customHeight="false" outlineLevel="0" collapsed="false">
      <c r="A275" s="0" t="s">
        <v>973</v>
      </c>
      <c r="B275" s="0" t="s">
        <v>974</v>
      </c>
      <c r="C275" s="0" t="n">
        <v>0</v>
      </c>
      <c r="D275" s="0" t="e">
        <f aca="false">NA()</f>
        <v>#N/A</v>
      </c>
      <c r="E275" s="0" t="n">
        <v>575.922343790923</v>
      </c>
      <c r="F275" s="0" t="n">
        <v>470.189573497954</v>
      </c>
      <c r="G275" s="0" t="n">
        <v>664.032985701731</v>
      </c>
      <c r="H275" s="0" t="n">
        <v>1.41226650510705</v>
      </c>
      <c r="I275" s="0" t="n">
        <v>0.498012361496062</v>
      </c>
      <c r="J275" s="0" t="n">
        <v>0.000295036236506408</v>
      </c>
      <c r="K275" s="0" t="n">
        <v>0.0169494068379813</v>
      </c>
      <c r="L275" s="0" t="n">
        <v>1.83711975000891</v>
      </c>
      <c r="M275" s="0" t="n">
        <v>2.51868592495506</v>
      </c>
    </row>
    <row r="276" customFormat="false" ht="12.75" hidden="false" customHeight="false" outlineLevel="0" collapsed="false">
      <c r="A276" s="0" t="s">
        <v>975</v>
      </c>
      <c r="B276" s="0" t="s">
        <v>976</v>
      </c>
      <c r="C276" s="0" t="s">
        <v>977</v>
      </c>
      <c r="D276" s="0" t="s">
        <v>978</v>
      </c>
      <c r="E276" s="0" t="n">
        <v>175.156013835447</v>
      </c>
      <c r="F276" s="0" t="n">
        <v>143.077873022372</v>
      </c>
      <c r="G276" s="0" t="n">
        <v>201.887797846343</v>
      </c>
      <c r="H276" s="0" t="n">
        <v>1.41103437996158</v>
      </c>
      <c r="I276" s="0" t="n">
        <v>0.496753139739441</v>
      </c>
      <c r="J276" s="0" t="n">
        <v>0.002142400120835</v>
      </c>
      <c r="K276" s="0" t="n">
        <v>0.0799676622643225</v>
      </c>
      <c r="L276" s="0" t="n">
        <v>0.729258321510023</v>
      </c>
      <c r="M276" s="0" t="n">
        <v>0.951916001905285</v>
      </c>
    </row>
    <row r="277" customFormat="false" ht="12.75" hidden="false" customHeight="false" outlineLevel="0" collapsed="false">
      <c r="A277" s="0" t="s">
        <v>979</v>
      </c>
      <c r="B277" s="0" t="s">
        <v>980</v>
      </c>
      <c r="C277" s="0" t="s">
        <v>981</v>
      </c>
      <c r="D277" s="0" t="s">
        <v>982</v>
      </c>
      <c r="E277" s="0" t="n">
        <v>819.767195173591</v>
      </c>
      <c r="F277" s="0" t="n">
        <v>671.470584937499</v>
      </c>
      <c r="G277" s="0" t="n">
        <v>943.347703703669</v>
      </c>
      <c r="H277" s="0" t="n">
        <v>1.40489803256456</v>
      </c>
      <c r="I277" s="0" t="n">
        <v>0.490465423505382</v>
      </c>
      <c r="J277" s="0" t="n">
        <v>0.00289365503233255</v>
      </c>
      <c r="K277" s="0" t="n">
        <v>0.0982857037746044</v>
      </c>
      <c r="L277" s="0" t="n">
        <v>0.206862070953063</v>
      </c>
      <c r="M277" s="0" t="n">
        <v>0.281960621882529</v>
      </c>
    </row>
    <row r="278" customFormat="false" ht="12.75" hidden="false" customHeight="false" outlineLevel="0" collapsed="false">
      <c r="A278" s="0" t="s">
        <v>983</v>
      </c>
      <c r="B278" s="0" t="s">
        <v>984</v>
      </c>
      <c r="C278" s="0" t="s">
        <v>985</v>
      </c>
      <c r="D278" s="0" t="s">
        <v>986</v>
      </c>
      <c r="E278" s="0" t="n">
        <v>614.244799882679</v>
      </c>
      <c r="F278" s="0" t="n">
        <v>503.68064499077</v>
      </c>
      <c r="G278" s="0" t="n">
        <v>706.381595625936</v>
      </c>
      <c r="H278" s="0" t="n">
        <v>1.40243942794125</v>
      </c>
      <c r="I278" s="0" t="n">
        <v>0.487938461460885</v>
      </c>
      <c r="J278" s="0" t="n">
        <v>0.00071796439528667</v>
      </c>
      <c r="K278" s="0" t="n">
        <v>0.0342559493930678</v>
      </c>
      <c r="L278" s="0" t="n">
        <v>2.24994840470105</v>
      </c>
      <c r="M278" s="0" t="n">
        <v>3.08286555051195</v>
      </c>
    </row>
    <row r="279" customFormat="false" ht="12.75" hidden="false" customHeight="false" outlineLevel="0" collapsed="false">
      <c r="A279" s="0" t="s">
        <v>987</v>
      </c>
      <c r="B279" s="0" t="s">
        <v>988</v>
      </c>
      <c r="C279" s="0" t="s">
        <v>989</v>
      </c>
      <c r="D279" s="0" t="s">
        <v>990</v>
      </c>
      <c r="E279" s="0" t="n">
        <v>268.899776578979</v>
      </c>
      <c r="F279" s="0" t="n">
        <v>222.326305465388</v>
      </c>
      <c r="G279" s="0" t="n">
        <v>307.711002506971</v>
      </c>
      <c r="H279" s="0" t="n">
        <v>1.38405125683553</v>
      </c>
      <c r="I279" s="0" t="n">
        <v>0.4688973726084</v>
      </c>
      <c r="J279" s="0" t="n">
        <v>0.00180144377461335</v>
      </c>
      <c r="K279" s="0" t="n">
        <v>0.069470041695034</v>
      </c>
      <c r="L279" s="0" t="n">
        <v>2.48448095043836</v>
      </c>
      <c r="M279" s="0" t="n">
        <v>3.32610147497002</v>
      </c>
    </row>
    <row r="280" customFormat="false" ht="12.75" hidden="false" customHeight="false" outlineLevel="0" collapsed="false">
      <c r="A280" s="0" t="s">
        <v>991</v>
      </c>
      <c r="B280" s="0" t="s">
        <v>992</v>
      </c>
      <c r="C280" s="0" t="s">
        <v>993</v>
      </c>
      <c r="D280" s="0" t="s">
        <v>994</v>
      </c>
      <c r="E280" s="0" t="n">
        <v>604.288763737859</v>
      </c>
      <c r="F280" s="0" t="n">
        <v>507.989905212813</v>
      </c>
      <c r="G280" s="0" t="n">
        <v>684.53781250873</v>
      </c>
      <c r="H280" s="0" t="n">
        <v>1.34754215681108</v>
      </c>
      <c r="I280" s="0" t="n">
        <v>0.43033040727903</v>
      </c>
      <c r="J280" s="0" t="n">
        <v>0.00179845472014744</v>
      </c>
      <c r="K280" s="0" t="n">
        <v>0.069470041695034</v>
      </c>
      <c r="L280" s="0" t="n">
        <v>0.650011819225123</v>
      </c>
      <c r="M280" s="0" t="n">
        <v>0.889566264206165</v>
      </c>
    </row>
    <row r="281" customFormat="false" ht="12.75" hidden="false" customHeight="false" outlineLevel="0" collapsed="false">
      <c r="A281" s="0" t="s">
        <v>995</v>
      </c>
      <c r="B281" s="0" t="s">
        <v>996</v>
      </c>
      <c r="C281" s="0" t="s">
        <v>997</v>
      </c>
      <c r="D281" s="0" t="s">
        <v>998</v>
      </c>
      <c r="E281" s="0" t="n">
        <v>122.753844782308</v>
      </c>
      <c r="F281" s="0" t="n">
        <v>103.355011062644</v>
      </c>
      <c r="G281" s="0" t="n">
        <v>138.919539548694</v>
      </c>
      <c r="H281" s="0" t="n">
        <v>1.34410066933758</v>
      </c>
      <c r="I281" s="0" t="n">
        <v>0.426641195940419</v>
      </c>
      <c r="J281" s="0" t="n">
        <v>0.00266386834573808</v>
      </c>
      <c r="K281" s="0" t="n">
        <v>0.0920485200656029</v>
      </c>
      <c r="L281" s="0" t="n">
        <v>2.3604685210122</v>
      </c>
      <c r="M281" s="0" t="n">
        <v>3.00733441294557</v>
      </c>
    </row>
    <row r="282" customFormat="false" ht="12.75" hidden="false" customHeight="false" outlineLevel="0" collapsed="false">
      <c r="A282" s="0" t="s">
        <v>999</v>
      </c>
      <c r="B282" s="0" t="s">
        <v>1000</v>
      </c>
      <c r="C282" s="0" t="s">
        <v>1001</v>
      </c>
      <c r="D282" s="0" t="s">
        <v>1002</v>
      </c>
      <c r="E282" s="0" t="n">
        <v>849.492505724183</v>
      </c>
      <c r="F282" s="0" t="n">
        <v>729.877783790405</v>
      </c>
      <c r="G282" s="0" t="n">
        <v>949.171440668998</v>
      </c>
      <c r="H282" s="0" t="n">
        <v>1.30045257130551</v>
      </c>
      <c r="I282" s="0" t="n">
        <v>0.379013783832932</v>
      </c>
      <c r="J282" s="0" t="n">
        <v>0.002947632804983</v>
      </c>
      <c r="K282" s="0" t="n">
        <v>0.0996342710836868</v>
      </c>
      <c r="L282" s="0" t="n">
        <v>1.95842218260823</v>
      </c>
      <c r="M282" s="0" t="n">
        <v>2.66093630036413</v>
      </c>
    </row>
    <row r="283" customFormat="false" ht="12.75" hidden="false" customHeight="false" outlineLevel="0" collapsed="false">
      <c r="A283" s="0" t="s">
        <v>1003</v>
      </c>
      <c r="B283" s="0" t="s">
        <v>1004</v>
      </c>
      <c r="C283" s="0" t="s">
        <v>1005</v>
      </c>
      <c r="D283" s="0" t="s">
        <v>1004</v>
      </c>
      <c r="E283" s="0" t="n">
        <v>420.622390699124</v>
      </c>
      <c r="F283" s="0" t="n">
        <v>372.485667279193</v>
      </c>
      <c r="G283" s="0" t="n">
        <v>460.7363268824</v>
      </c>
      <c r="H283" s="0" t="n">
        <v>1.23692363855992</v>
      </c>
      <c r="I283" s="0" t="n">
        <v>0.306756438332552</v>
      </c>
      <c r="J283" s="0" t="n">
        <v>8.8681324451484E-005</v>
      </c>
      <c r="K283" s="0" t="n">
        <v>0.00631628208848324</v>
      </c>
      <c r="L283" s="0" t="n">
        <v>12.2361157970598</v>
      </c>
      <c r="M283" s="0" t="n">
        <v>16.6290234947298</v>
      </c>
    </row>
    <row r="284" customFormat="false" ht="12.75" hidden="false" customHeight="false" outlineLevel="0" collapsed="false">
      <c r="A284" s="0" t="s">
        <v>1006</v>
      </c>
      <c r="B284" s="0" t="s">
        <v>1007</v>
      </c>
      <c r="C284" s="0" t="s">
        <v>1008</v>
      </c>
      <c r="D284" s="0" t="s">
        <v>1009</v>
      </c>
      <c r="E284" s="0" t="n">
        <v>1958.00573334863</v>
      </c>
      <c r="F284" s="0" t="n">
        <v>1803.0085562924</v>
      </c>
      <c r="G284" s="0" t="n">
        <v>2087.17004756215</v>
      </c>
      <c r="H284" s="0" t="n">
        <v>1.15760407252536</v>
      </c>
      <c r="I284" s="0" t="n">
        <v>0.211141902484872</v>
      </c>
      <c r="J284" s="0" t="n">
        <v>0.00255656007977112</v>
      </c>
      <c r="K284" s="0" t="n">
        <v>0.090353363831911</v>
      </c>
      <c r="L284" s="0" t="n">
        <v>4.08732228871796</v>
      </c>
      <c r="M284" s="0" t="n">
        <v>5.258265937164</v>
      </c>
    </row>
    <row r="285" customFormat="false" ht="12.75" hidden="false" customHeight="false" outlineLevel="0" collapsed="false">
      <c r="A285" s="0" t="s">
        <v>1010</v>
      </c>
      <c r="B285" s="0" t="s">
        <v>1011</v>
      </c>
      <c r="C285" s="0" t="s">
        <v>1012</v>
      </c>
      <c r="D285" s="0" t="s">
        <v>1013</v>
      </c>
      <c r="E285" s="0" t="n">
        <v>157.491646061817</v>
      </c>
      <c r="F285" s="0" t="n">
        <v>177.932952072035</v>
      </c>
      <c r="G285" s="0" t="n">
        <v>140.457224386635</v>
      </c>
      <c r="H285" s="0" t="n">
        <v>0.789382870069911</v>
      </c>
      <c r="I285" s="0" t="n">
        <v>-0.341202882387195</v>
      </c>
      <c r="J285" s="0" t="n">
        <v>0.00149190330666347</v>
      </c>
      <c r="K285" s="0" t="n">
        <v>0.0615995836245741</v>
      </c>
      <c r="L285" s="0" t="n">
        <v>4.45368097355223</v>
      </c>
      <c r="M285" s="0" t="n">
        <v>5.62408326662015</v>
      </c>
    </row>
    <row r="286" customFormat="false" ht="12.75" hidden="false" customHeight="false" outlineLevel="0" collapsed="false">
      <c r="A286" s="0" t="s">
        <v>1014</v>
      </c>
      <c r="B286" s="0" t="s">
        <v>1015</v>
      </c>
      <c r="C286" s="0" t="s">
        <v>1016</v>
      </c>
      <c r="D286" s="0" t="s">
        <v>1017</v>
      </c>
      <c r="E286" s="0" t="n">
        <v>670.112010709319</v>
      </c>
      <c r="F286" s="0" t="n">
        <v>760.623265116961</v>
      </c>
      <c r="G286" s="0" t="n">
        <v>594.685965369618</v>
      </c>
      <c r="H286" s="0" t="n">
        <v>0.781840357299843</v>
      </c>
      <c r="I286" s="0" t="n">
        <v>-0.355054038817811</v>
      </c>
      <c r="J286" s="0" t="n">
        <v>0.000421284178926894</v>
      </c>
      <c r="K286" s="0" t="n">
        <v>0.0220440117866082</v>
      </c>
      <c r="L286" s="0" t="n">
        <v>1.90788981097932</v>
      </c>
      <c r="M286" s="0" t="n">
        <v>2.56529251258453</v>
      </c>
    </row>
    <row r="287" customFormat="false" ht="12.75" hidden="false" customHeight="false" outlineLevel="0" collapsed="false">
      <c r="A287" s="0" t="s">
        <v>1018</v>
      </c>
      <c r="B287" s="0" t="s">
        <v>1019</v>
      </c>
      <c r="C287" s="0" t="s">
        <v>1020</v>
      </c>
      <c r="D287" s="0" t="s">
        <v>1019</v>
      </c>
      <c r="E287" s="0" t="n">
        <v>248.966265533927</v>
      </c>
      <c r="F287" s="0" t="n">
        <v>283.888057320678</v>
      </c>
      <c r="G287" s="0" t="n">
        <v>219.864772378301</v>
      </c>
      <c r="H287" s="0" t="n">
        <v>0.774477004962359</v>
      </c>
      <c r="I287" s="0" t="n">
        <v>-0.368705690371244</v>
      </c>
      <c r="J287" s="0" t="n">
        <v>3.04774288613781E-005</v>
      </c>
      <c r="K287" s="0" t="n">
        <v>0.00270996755990343</v>
      </c>
      <c r="L287" s="0" t="n">
        <v>15.2550718142086</v>
      </c>
      <c r="M287" s="0" t="n">
        <v>19.8271219855773</v>
      </c>
    </row>
    <row r="288" customFormat="false" ht="12.75" hidden="false" customHeight="false" outlineLevel="0" collapsed="false">
      <c r="A288" s="0" t="s">
        <v>1021</v>
      </c>
      <c r="B288" s="0" t="s">
        <v>1022</v>
      </c>
      <c r="C288" s="0" t="s">
        <v>1023</v>
      </c>
      <c r="D288" s="0" t="s">
        <v>1024</v>
      </c>
      <c r="E288" s="0" t="n">
        <v>245.435902743216</v>
      </c>
      <c r="F288" s="0" t="n">
        <v>285.254117387757</v>
      </c>
      <c r="G288" s="0" t="n">
        <v>212.254057206099</v>
      </c>
      <c r="H288" s="0" t="n">
        <v>0.744087619662907</v>
      </c>
      <c r="I288" s="0" t="n">
        <v>-0.426455579723027</v>
      </c>
      <c r="J288" s="0" t="n">
        <v>0.00264777492711931</v>
      </c>
      <c r="K288" s="0" t="n">
        <v>0.09178507881641</v>
      </c>
      <c r="L288" s="0" t="n">
        <v>2.96088817329564</v>
      </c>
      <c r="M288" s="0" t="n">
        <v>3.83876872286159</v>
      </c>
    </row>
    <row r="289" customFormat="false" ht="12.75" hidden="false" customHeight="false" outlineLevel="0" collapsed="false">
      <c r="A289" s="0" t="s">
        <v>1025</v>
      </c>
      <c r="B289" s="0" t="n">
        <v>0</v>
      </c>
      <c r="C289" s="0" t="s">
        <v>1026</v>
      </c>
      <c r="D289" s="0" t="s">
        <v>1027</v>
      </c>
      <c r="E289" s="0" t="n">
        <v>80.4378644765942</v>
      </c>
      <c r="F289" s="0" t="n">
        <v>94.0478424539</v>
      </c>
      <c r="G289" s="0" t="n">
        <v>69.0962161621728</v>
      </c>
      <c r="H289" s="0" t="n">
        <v>0.734692198771514</v>
      </c>
      <c r="I289" s="0" t="n">
        <v>-0.444788139242678</v>
      </c>
      <c r="J289" s="0" t="n">
        <v>0.000639408013289348</v>
      </c>
      <c r="K289" s="0" t="n">
        <v>0.0309935273108309</v>
      </c>
      <c r="L289" s="0" t="n">
        <v>6.0907587174033</v>
      </c>
      <c r="M289" s="0" t="n">
        <v>7.35299805047685</v>
      </c>
    </row>
    <row r="290" customFormat="false" ht="12.75" hidden="false" customHeight="false" outlineLevel="0" collapsed="false">
      <c r="A290" s="0" t="s">
        <v>1028</v>
      </c>
      <c r="B290" s="0" t="s">
        <v>1029</v>
      </c>
      <c r="C290" s="0" t="s">
        <v>1030</v>
      </c>
      <c r="D290" s="0" t="s">
        <v>1031</v>
      </c>
      <c r="E290" s="0" t="n">
        <v>234.613841606463</v>
      </c>
      <c r="F290" s="0" t="n">
        <v>274.900457349637</v>
      </c>
      <c r="G290" s="0" t="n">
        <v>201.041661820485</v>
      </c>
      <c r="H290" s="0" t="n">
        <v>0.731325308654493</v>
      </c>
      <c r="I290" s="0" t="n">
        <v>-0.451414805282537</v>
      </c>
      <c r="J290" s="0" t="n">
        <v>0.00268010939769949</v>
      </c>
      <c r="K290" s="0" t="n">
        <v>0.092153515250948</v>
      </c>
      <c r="L290" s="0" t="n">
        <v>1.81888095709551</v>
      </c>
      <c r="M290" s="0" t="n">
        <v>2.34980973094775</v>
      </c>
    </row>
    <row r="291" customFormat="false" ht="12.75" hidden="false" customHeight="false" outlineLevel="0" collapsed="false">
      <c r="A291" s="0" t="s">
        <v>1032</v>
      </c>
      <c r="B291" s="0" t="s">
        <v>1033</v>
      </c>
      <c r="C291" s="0" t="s">
        <v>1034</v>
      </c>
      <c r="D291" s="0" t="s">
        <v>1035</v>
      </c>
      <c r="E291" s="0" t="n">
        <v>783.862817622712</v>
      </c>
      <c r="F291" s="0" t="n">
        <v>927.50477322115</v>
      </c>
      <c r="G291" s="0" t="n">
        <v>664.161187957346</v>
      </c>
      <c r="H291" s="0" t="n">
        <v>0.716073067366291</v>
      </c>
      <c r="I291" s="0" t="n">
        <v>-0.481821288754463</v>
      </c>
      <c r="J291" s="0" t="n">
        <v>0.00222482262364182</v>
      </c>
      <c r="K291" s="0" t="n">
        <v>0.082383352323713</v>
      </c>
      <c r="L291" s="0" t="n">
        <v>0.95667693771144</v>
      </c>
      <c r="M291" s="0" t="n">
        <v>1.28130793465621</v>
      </c>
    </row>
    <row r="292" customFormat="false" ht="12.75" hidden="false" customHeight="false" outlineLevel="0" collapsed="false">
      <c r="A292" s="0" t="s">
        <v>1036</v>
      </c>
      <c r="B292" s="0" t="s">
        <v>1037</v>
      </c>
      <c r="C292" s="0" t="s">
        <v>1038</v>
      </c>
      <c r="D292" s="0" t="s">
        <v>1039</v>
      </c>
      <c r="E292" s="0" t="n">
        <v>559.832446085289</v>
      </c>
      <c r="F292" s="0" t="n">
        <v>662.591843561041</v>
      </c>
      <c r="G292" s="0" t="n">
        <v>474.199614855495</v>
      </c>
      <c r="H292" s="0" t="n">
        <v>0.71567378841694</v>
      </c>
      <c r="I292" s="0" t="n">
        <v>-0.482625953032602</v>
      </c>
      <c r="J292" s="0" t="n">
        <v>0.00177290422587947</v>
      </c>
      <c r="K292" s="0" t="n">
        <v>0.0691333603164174</v>
      </c>
      <c r="L292" s="0" t="n">
        <v>0.470531857605824</v>
      </c>
      <c r="M292" s="0" t="n">
        <v>0.63066538637065</v>
      </c>
    </row>
    <row r="293" customFormat="false" ht="12.75" hidden="false" customHeight="false" outlineLevel="0" collapsed="false">
      <c r="A293" s="0" t="s">
        <v>1040</v>
      </c>
      <c r="B293" s="0" t="s">
        <v>1041</v>
      </c>
      <c r="C293" s="0" t="s">
        <v>1042</v>
      </c>
      <c r="D293" s="0" t="s">
        <v>1041</v>
      </c>
      <c r="E293" s="0" t="n">
        <v>1313.49833471681</v>
      </c>
      <c r="F293" s="0" t="n">
        <v>1558.88546512898</v>
      </c>
      <c r="G293" s="0" t="n">
        <v>1109.00905937333</v>
      </c>
      <c r="H293" s="0" t="n">
        <v>0.711411507888789</v>
      </c>
      <c r="I293" s="0" t="n">
        <v>-0.491243783068699</v>
      </c>
      <c r="J293" s="0" t="n">
        <v>0.000671327108049597</v>
      </c>
      <c r="K293" s="0" t="n">
        <v>0.0323162980288703</v>
      </c>
      <c r="L293" s="0" t="n">
        <v>0.854658085013534</v>
      </c>
      <c r="M293" s="0" t="n">
        <v>1.12423802711219</v>
      </c>
    </row>
    <row r="294" customFormat="false" ht="12.75" hidden="false" customHeight="false" outlineLevel="0" collapsed="false">
      <c r="A294" s="0" t="s">
        <v>1043</v>
      </c>
      <c r="B294" s="0" t="s">
        <v>1044</v>
      </c>
      <c r="C294" s="0" t="s">
        <v>1045</v>
      </c>
      <c r="D294" s="0" t="s">
        <v>1046</v>
      </c>
      <c r="E294" s="0" t="n">
        <v>678.698771743093</v>
      </c>
      <c r="F294" s="0" t="n">
        <v>805.579830361338</v>
      </c>
      <c r="G294" s="0" t="n">
        <v>572.964556227888</v>
      </c>
      <c r="H294" s="0" t="n">
        <v>0.711244912836123</v>
      </c>
      <c r="I294" s="0" t="n">
        <v>-0.49158166627636</v>
      </c>
      <c r="J294" s="0" t="n">
        <v>9.02405877061046E-005</v>
      </c>
      <c r="K294" s="0" t="n">
        <v>0.00639471372780315</v>
      </c>
      <c r="L294" s="0" t="n">
        <v>1.16463124072947</v>
      </c>
      <c r="M294" s="0" t="n">
        <v>1.56159128255901</v>
      </c>
    </row>
    <row r="295" customFormat="false" ht="12.75" hidden="false" customHeight="false" outlineLevel="0" collapsed="false">
      <c r="A295" s="0" t="s">
        <v>1047</v>
      </c>
      <c r="B295" s="0" t="s">
        <v>1048</v>
      </c>
      <c r="C295" s="0" t="s">
        <v>1049</v>
      </c>
      <c r="D295" s="0" t="s">
        <v>1050</v>
      </c>
      <c r="E295" s="0" t="n">
        <v>484.228717539351</v>
      </c>
      <c r="F295" s="0" t="n">
        <v>576.947352389216</v>
      </c>
      <c r="G295" s="0" t="n">
        <v>406.963188497796</v>
      </c>
      <c r="H295" s="0" t="n">
        <v>0.705373179740763</v>
      </c>
      <c r="I295" s="0" t="n">
        <v>-0.50354137337696</v>
      </c>
      <c r="J295" s="0" t="n">
        <v>9.23890383897245E-005</v>
      </c>
      <c r="K295" s="0" t="n">
        <v>0.00651389381778058</v>
      </c>
      <c r="L295" s="0" t="n">
        <v>4.81869412257104</v>
      </c>
      <c r="M295" s="0" t="n">
        <v>6.44066840940492</v>
      </c>
    </row>
    <row r="296" customFormat="false" ht="12.75" hidden="false" customHeight="false" outlineLevel="0" collapsed="false">
      <c r="A296" s="0" t="s">
        <v>1051</v>
      </c>
      <c r="B296" s="0" t="s">
        <v>1052</v>
      </c>
      <c r="C296" s="0" t="s">
        <v>1053</v>
      </c>
      <c r="D296" s="0" t="s">
        <v>1054</v>
      </c>
      <c r="E296" s="0" t="n">
        <v>59.132627915025</v>
      </c>
      <c r="F296" s="0" t="n">
        <v>70.5547175376598</v>
      </c>
      <c r="G296" s="0" t="n">
        <v>49.6142198961627</v>
      </c>
      <c r="H296" s="0" t="n">
        <v>0.70320202004466</v>
      </c>
      <c r="I296" s="0" t="n">
        <v>-0.507988880059876</v>
      </c>
      <c r="J296" s="0" t="n">
        <v>0.00129347044826742</v>
      </c>
      <c r="K296" s="0" t="n">
        <v>0.0552197169963706</v>
      </c>
      <c r="L296" s="0" t="n">
        <v>6.16842317370912</v>
      </c>
      <c r="M296" s="0" t="n">
        <v>7.29145246495817</v>
      </c>
    </row>
    <row r="297" customFormat="false" ht="12.75" hidden="false" customHeight="false" outlineLevel="0" collapsed="false">
      <c r="A297" s="0" t="s">
        <v>1055</v>
      </c>
      <c r="B297" s="0" t="s">
        <v>1056</v>
      </c>
      <c r="C297" s="0" t="s">
        <v>1057</v>
      </c>
      <c r="D297" s="0" t="s">
        <v>1058</v>
      </c>
      <c r="E297" s="0" t="n">
        <v>704.396576955569</v>
      </c>
      <c r="F297" s="0" t="n">
        <v>840.569365704494</v>
      </c>
      <c r="G297" s="0" t="n">
        <v>590.919252998131</v>
      </c>
      <c r="H297" s="0" t="n">
        <v>0.702998797134217</v>
      </c>
      <c r="I297" s="0" t="n">
        <v>-0.508405874110157</v>
      </c>
      <c r="J297" s="0" t="n">
        <v>0.00038211928016898</v>
      </c>
      <c r="K297" s="0" t="n">
        <v>0.020516865965996</v>
      </c>
      <c r="L297" s="0" t="n">
        <v>0.885680202749287</v>
      </c>
      <c r="M297" s="0" t="n">
        <v>1.18695007484993</v>
      </c>
    </row>
    <row r="298" customFormat="false" ht="12.75" hidden="false" customHeight="false" outlineLevel="0" collapsed="false">
      <c r="A298" s="0" t="s">
        <v>1059</v>
      </c>
      <c r="B298" s="0" t="s">
        <v>1060</v>
      </c>
      <c r="C298" s="0" t="s">
        <v>1061</v>
      </c>
      <c r="D298" s="0" t="s">
        <v>1062</v>
      </c>
      <c r="E298" s="0" t="n">
        <v>116.510667214598</v>
      </c>
      <c r="F298" s="0" t="n">
        <v>139.223757234181</v>
      </c>
      <c r="G298" s="0" t="n">
        <v>97.5830921982794</v>
      </c>
      <c r="H298" s="0" t="n">
        <v>0.700908337318753</v>
      </c>
      <c r="I298" s="0" t="n">
        <v>-0.512702309627714</v>
      </c>
      <c r="J298" s="0" t="n">
        <v>3.6405699022045E-005</v>
      </c>
      <c r="K298" s="0" t="n">
        <v>0.00313718245893672</v>
      </c>
      <c r="L298" s="0" t="n">
        <v>9.9091835101557</v>
      </c>
      <c r="M298" s="0" t="n">
        <v>12.2268325532015</v>
      </c>
    </row>
    <row r="299" customFormat="false" ht="12.75" hidden="false" customHeight="false" outlineLevel="0" collapsed="false">
      <c r="A299" s="0" t="s">
        <v>1063</v>
      </c>
      <c r="B299" s="0" t="s">
        <v>1064</v>
      </c>
      <c r="C299" s="0" t="s">
        <v>1065</v>
      </c>
      <c r="D299" s="0" t="s">
        <v>1064</v>
      </c>
      <c r="E299" s="0" t="n">
        <v>352.573464662588</v>
      </c>
      <c r="F299" s="0" t="n">
        <v>421.619463748128</v>
      </c>
      <c r="G299" s="0" t="n">
        <v>295.035132091305</v>
      </c>
      <c r="H299" s="0" t="n">
        <v>0.69976639472118</v>
      </c>
      <c r="I299" s="0" t="n">
        <v>-0.515054712008979</v>
      </c>
      <c r="J299" s="0" t="n">
        <v>0.00262637789945719</v>
      </c>
      <c r="K299" s="0" t="n">
        <v>0.09178507881641</v>
      </c>
      <c r="L299" s="0" t="n">
        <v>0.798943426004864</v>
      </c>
      <c r="M299" s="0" t="n">
        <v>1.05506839522275</v>
      </c>
    </row>
    <row r="300" customFormat="false" ht="12.75" hidden="false" customHeight="false" outlineLevel="0" collapsed="false">
      <c r="A300" s="0" t="s">
        <v>1066</v>
      </c>
      <c r="B300" s="0" t="s">
        <v>1067</v>
      </c>
      <c r="C300" s="0" t="s">
        <v>1068</v>
      </c>
      <c r="D300" s="0" t="s">
        <v>1069</v>
      </c>
      <c r="E300" s="0" t="n">
        <v>295.388007262671</v>
      </c>
      <c r="F300" s="0" t="n">
        <v>354.601638350129</v>
      </c>
      <c r="G300" s="0" t="n">
        <v>246.04331468979</v>
      </c>
      <c r="H300" s="0" t="n">
        <v>0.693858369731642</v>
      </c>
      <c r="I300" s="0" t="n">
        <v>-0.527286884732547</v>
      </c>
      <c r="J300" s="0" t="n">
        <v>0.00232222205472901</v>
      </c>
      <c r="K300" s="0" t="n">
        <v>0.0840779513030851</v>
      </c>
      <c r="L300" s="0" t="n">
        <v>0.917623938172503</v>
      </c>
      <c r="M300" s="0" t="n">
        <v>1.19997660304956</v>
      </c>
    </row>
    <row r="301" customFormat="false" ht="12.75" hidden="false" customHeight="false" outlineLevel="0" collapsed="false">
      <c r="A301" s="0" t="s">
        <v>1070</v>
      </c>
      <c r="B301" s="0" t="s">
        <v>1071</v>
      </c>
      <c r="C301" s="0" t="s">
        <v>1072</v>
      </c>
      <c r="D301" s="0" t="s">
        <v>1073</v>
      </c>
      <c r="E301" s="0" t="n">
        <v>2275.02049597915</v>
      </c>
      <c r="F301" s="0" t="n">
        <v>2731.42064587438</v>
      </c>
      <c r="G301" s="0" t="n">
        <v>1894.68703773312</v>
      </c>
      <c r="H301" s="0" t="n">
        <v>0.693663585136518</v>
      </c>
      <c r="I301" s="0" t="n">
        <v>-0.527691944660122</v>
      </c>
      <c r="J301" s="0" t="n">
        <v>4.19646707817661E-007</v>
      </c>
      <c r="K301" s="0" t="n">
        <v>7.32283505141819E-005</v>
      </c>
      <c r="L301" s="0" t="n">
        <v>0.866792322159249</v>
      </c>
      <c r="M301" s="0" t="n">
        <v>1.09261719108487</v>
      </c>
    </row>
    <row r="302" customFormat="false" ht="12.75" hidden="false" customHeight="false" outlineLevel="0" collapsed="false">
      <c r="A302" s="0" t="s">
        <v>1074</v>
      </c>
      <c r="B302" s="0" t="s">
        <v>1075</v>
      </c>
      <c r="C302" s="0" t="s">
        <v>1076</v>
      </c>
      <c r="D302" s="0" t="s">
        <v>1077</v>
      </c>
      <c r="E302" s="0" t="n">
        <v>277.999844096243</v>
      </c>
      <c r="F302" s="0" t="n">
        <v>333.995125985733</v>
      </c>
      <c r="G302" s="0" t="n">
        <v>231.337109188334</v>
      </c>
      <c r="H302" s="0" t="n">
        <v>0.692636182955003</v>
      </c>
      <c r="I302" s="0" t="n">
        <v>-0.529830339742853</v>
      </c>
      <c r="J302" s="0" t="n">
        <v>0.000514980302113738</v>
      </c>
      <c r="K302" s="0" t="n">
        <v>0.0258601619334812</v>
      </c>
      <c r="L302" s="0" t="n">
        <v>0.223102112259714</v>
      </c>
      <c r="M302" s="0" t="n">
        <v>0.290688533284308</v>
      </c>
    </row>
    <row r="303" customFormat="false" ht="12.75" hidden="false" customHeight="false" outlineLevel="0" collapsed="false">
      <c r="A303" s="0" t="s">
        <v>1078</v>
      </c>
      <c r="B303" s="0" t="s">
        <v>1079</v>
      </c>
      <c r="C303" s="0" t="s">
        <v>1080</v>
      </c>
      <c r="D303" s="0" t="s">
        <v>1079</v>
      </c>
      <c r="E303" s="0" t="n">
        <v>207.589767269022</v>
      </c>
      <c r="F303" s="0" t="n">
        <v>249.706740546329</v>
      </c>
      <c r="G303" s="0" t="n">
        <v>172.492289537932</v>
      </c>
      <c r="H303" s="0" t="n">
        <v>0.690779468589991</v>
      </c>
      <c r="I303" s="0" t="n">
        <v>-0.533702891296135</v>
      </c>
      <c r="J303" s="0" t="n">
        <v>0.00231888854616155</v>
      </c>
      <c r="K303" s="0" t="n">
        <v>0.0840779513030851</v>
      </c>
      <c r="L303" s="0" t="n">
        <v>0.551393447662434</v>
      </c>
      <c r="M303" s="0" t="n">
        <v>0.705142382704862</v>
      </c>
    </row>
    <row r="304" customFormat="false" ht="12.75" hidden="false" customHeight="false" outlineLevel="0" collapsed="false">
      <c r="A304" s="0" t="s">
        <v>1081</v>
      </c>
      <c r="B304" s="0" t="s">
        <v>1082</v>
      </c>
      <c r="C304" s="0" t="s">
        <v>1083</v>
      </c>
      <c r="D304" s="0" t="s">
        <v>1082</v>
      </c>
      <c r="E304" s="0" t="n">
        <v>142.869387805903</v>
      </c>
      <c r="F304" s="0" t="n">
        <v>172.102089157534</v>
      </c>
      <c r="G304" s="0" t="n">
        <v>118.508803346211</v>
      </c>
      <c r="H304" s="0" t="n">
        <v>0.688595960260155</v>
      </c>
      <c r="I304" s="0" t="n">
        <v>-0.538270377717171</v>
      </c>
      <c r="J304" s="0" t="n">
        <v>0.00230419689944461</v>
      </c>
      <c r="K304" s="0" t="n">
        <v>0.0840779513030851</v>
      </c>
      <c r="L304" s="0" t="n">
        <v>1.6086775931344</v>
      </c>
      <c r="M304" s="0" t="n">
        <v>2.00829654818051</v>
      </c>
    </row>
    <row r="305" customFormat="false" ht="12.75" hidden="false" customHeight="false" outlineLevel="0" collapsed="false">
      <c r="A305" s="0" t="s">
        <v>1084</v>
      </c>
      <c r="B305" s="0" t="s">
        <v>1085</v>
      </c>
      <c r="C305" s="0" t="s">
        <v>1086</v>
      </c>
      <c r="D305" s="0" t="s">
        <v>1087</v>
      </c>
      <c r="E305" s="0" t="n">
        <v>552.556249373626</v>
      </c>
      <c r="F305" s="0" t="n">
        <v>665.808048762274</v>
      </c>
      <c r="G305" s="0" t="n">
        <v>458.179749883087</v>
      </c>
      <c r="H305" s="0" t="n">
        <v>0.688155919314637</v>
      </c>
      <c r="I305" s="0" t="n">
        <v>-0.539192613482268</v>
      </c>
      <c r="J305" s="0" t="n">
        <v>0.000952196199731925</v>
      </c>
      <c r="K305" s="0" t="n">
        <v>0.0426046761162105</v>
      </c>
      <c r="L305" s="0" t="n">
        <v>1.95541694049648</v>
      </c>
      <c r="M305" s="0" t="n">
        <v>2.61736417974696</v>
      </c>
    </row>
    <row r="306" customFormat="false" ht="12.75" hidden="false" customHeight="false" outlineLevel="0" collapsed="false">
      <c r="A306" s="0" t="s">
        <v>1088</v>
      </c>
      <c r="B306" s="0" t="s">
        <v>1089</v>
      </c>
      <c r="C306" s="0" t="s">
        <v>1090</v>
      </c>
      <c r="D306" s="0" t="s">
        <v>1091</v>
      </c>
      <c r="E306" s="0" t="n">
        <v>44.9704041225654</v>
      </c>
      <c r="F306" s="0" t="n">
        <v>54.265547476124</v>
      </c>
      <c r="G306" s="0" t="n">
        <v>37.2244513279332</v>
      </c>
      <c r="H306" s="0" t="n">
        <v>0.685968410146629</v>
      </c>
      <c r="I306" s="0" t="n">
        <v>-0.543785955186318</v>
      </c>
      <c r="J306" s="0" t="n">
        <v>0.000981325898024486</v>
      </c>
      <c r="K306" s="0" t="n">
        <v>0.0437677620971944</v>
      </c>
      <c r="L306" s="0" t="n">
        <v>7.19446397768711</v>
      </c>
      <c r="M306" s="0" t="n">
        <v>8.35879908231622</v>
      </c>
    </row>
    <row r="307" customFormat="false" ht="12.75" hidden="false" customHeight="false" outlineLevel="0" collapsed="false">
      <c r="A307" s="0" t="s">
        <v>1092</v>
      </c>
      <c r="B307" s="0" t="s">
        <v>1093</v>
      </c>
      <c r="C307" s="0" t="s">
        <v>1094</v>
      </c>
      <c r="D307" s="0" t="s">
        <v>1095</v>
      </c>
      <c r="E307" s="0" t="n">
        <v>732.929572215168</v>
      </c>
      <c r="F307" s="0" t="n">
        <v>884.55697287614</v>
      </c>
      <c r="G307" s="0" t="n">
        <v>606.573404997692</v>
      </c>
      <c r="H307" s="0" t="n">
        <v>0.685736954879703</v>
      </c>
      <c r="I307" s="0" t="n">
        <v>-0.544272822668891</v>
      </c>
      <c r="J307" s="0" t="n">
        <v>0.00253334153441098</v>
      </c>
      <c r="K307" s="0" t="n">
        <v>0.0901698092340882</v>
      </c>
      <c r="L307" s="0" t="n">
        <v>3.58513962430323</v>
      </c>
      <c r="M307" s="0" t="n">
        <v>4.7999412716543</v>
      </c>
    </row>
    <row r="308" customFormat="false" ht="12.75" hidden="false" customHeight="false" outlineLevel="0" collapsed="false">
      <c r="A308" s="0" t="s">
        <v>1096</v>
      </c>
      <c r="B308" s="0" t="s">
        <v>1097</v>
      </c>
      <c r="C308" s="0" t="s">
        <v>1098</v>
      </c>
      <c r="D308" s="0" t="s">
        <v>1099</v>
      </c>
      <c r="E308" s="0" t="n">
        <v>321.175600707324</v>
      </c>
      <c r="F308" s="0" t="n">
        <v>389.28625936339</v>
      </c>
      <c r="G308" s="0" t="n">
        <v>264.416718493936</v>
      </c>
      <c r="H308" s="0" t="n">
        <v>0.679234656076336</v>
      </c>
      <c r="I308" s="0" t="n">
        <v>-0.558018024580132</v>
      </c>
      <c r="J308" s="0" t="n">
        <v>0.00155937859491019</v>
      </c>
      <c r="K308" s="0" t="n">
        <v>0.0634662541835168</v>
      </c>
      <c r="L308" s="0" t="n">
        <v>7.20458593823036</v>
      </c>
      <c r="M308" s="0" t="n">
        <v>9.45838821383864</v>
      </c>
    </row>
    <row r="309" customFormat="false" ht="12.75" hidden="false" customHeight="false" outlineLevel="0" collapsed="false">
      <c r="A309" s="0" t="s">
        <v>1100</v>
      </c>
      <c r="B309" s="0" t="s">
        <v>1101</v>
      </c>
      <c r="C309" s="0" t="s">
        <v>1102</v>
      </c>
      <c r="D309" s="0" t="s">
        <v>1103</v>
      </c>
      <c r="E309" s="0" t="n">
        <v>409.93029317734</v>
      </c>
      <c r="F309" s="0" t="n">
        <v>496.904789023548</v>
      </c>
      <c r="G309" s="0" t="n">
        <v>337.451546638834</v>
      </c>
      <c r="H309" s="0" t="n">
        <v>0.679107052483736</v>
      </c>
      <c r="I309" s="0" t="n">
        <v>-0.558289080190992</v>
      </c>
      <c r="J309" s="0" t="n">
        <v>0.00147023186397772</v>
      </c>
      <c r="K309" s="0" t="n">
        <v>0.0609903384437305</v>
      </c>
      <c r="L309" s="0" t="n">
        <v>7.497226106847</v>
      </c>
      <c r="M309" s="0" t="n">
        <v>9.95597811614272</v>
      </c>
    </row>
    <row r="310" customFormat="false" ht="12.75" hidden="false" customHeight="false" outlineLevel="0" collapsed="false">
      <c r="A310" s="0" t="s">
        <v>1104</v>
      </c>
      <c r="B310" s="0" t="s">
        <v>1105</v>
      </c>
      <c r="C310" s="0" t="s">
        <v>1106</v>
      </c>
      <c r="D310" s="0" t="s">
        <v>1107</v>
      </c>
      <c r="E310" s="0" t="n">
        <v>74.8584823537227</v>
      </c>
      <c r="F310" s="0" t="n">
        <v>91.0013622324979</v>
      </c>
      <c r="G310" s="0" t="n">
        <v>61.4060824547435</v>
      </c>
      <c r="H310" s="0" t="n">
        <v>0.674782013678632</v>
      </c>
      <c r="I310" s="0" t="n">
        <v>-0.567506575800223</v>
      </c>
      <c r="J310" s="0" t="n">
        <v>0.000150949279429867</v>
      </c>
      <c r="K310" s="0" t="n">
        <v>0.0097557960224118</v>
      </c>
      <c r="L310" s="0" t="n">
        <v>6.60851584673439</v>
      </c>
      <c r="M310" s="0" t="n">
        <v>7.91732806072489</v>
      </c>
    </row>
    <row r="311" customFormat="false" ht="12.75" hidden="false" customHeight="false" outlineLevel="0" collapsed="false">
      <c r="A311" s="0" t="s">
        <v>1108</v>
      </c>
      <c r="B311" s="0" t="s">
        <v>1109</v>
      </c>
      <c r="C311" s="0" t="s">
        <v>1110</v>
      </c>
      <c r="D311" s="0" t="s">
        <v>1109</v>
      </c>
      <c r="E311" s="0" t="n">
        <v>159.909142275123</v>
      </c>
      <c r="F311" s="0" t="n">
        <v>194.527496675374</v>
      </c>
      <c r="G311" s="0" t="n">
        <v>131.060513608248</v>
      </c>
      <c r="H311" s="0" t="n">
        <v>0.673737727818297</v>
      </c>
      <c r="I311" s="0" t="n">
        <v>-0.569741005577962</v>
      </c>
      <c r="J311" s="0" t="n">
        <v>0.00164026639155247</v>
      </c>
      <c r="K311" s="0" t="n">
        <v>0.0654231966459215</v>
      </c>
      <c r="L311" s="0" t="n">
        <v>0.546113382831628</v>
      </c>
      <c r="M311" s="0" t="n">
        <v>0.685991949498654</v>
      </c>
    </row>
    <row r="312" customFormat="false" ht="12.75" hidden="false" customHeight="false" outlineLevel="0" collapsed="false">
      <c r="A312" s="0" t="s">
        <v>1111</v>
      </c>
      <c r="B312" s="0" t="s">
        <v>1112</v>
      </c>
      <c r="C312" s="0" t="s">
        <v>1113</v>
      </c>
      <c r="D312" s="0" t="s">
        <v>1114</v>
      </c>
      <c r="E312" s="0" t="n">
        <v>314.249498731775</v>
      </c>
      <c r="F312" s="0" t="n">
        <v>382.692382247374</v>
      </c>
      <c r="G312" s="0" t="n">
        <v>257.213762468777</v>
      </c>
      <c r="H312" s="0" t="n">
        <v>0.672116233300178</v>
      </c>
      <c r="I312" s="0" t="n">
        <v>-0.573217345953058</v>
      </c>
      <c r="J312" s="0" t="n">
        <v>0.00158868884422999</v>
      </c>
      <c r="K312" s="0" t="n">
        <v>0.0642843370013063</v>
      </c>
      <c r="L312" s="0" t="n">
        <v>0.348319447565918</v>
      </c>
      <c r="M312" s="0" t="n">
        <v>0.45656396201483</v>
      </c>
    </row>
    <row r="313" customFormat="false" ht="12.75" hidden="false" customHeight="false" outlineLevel="0" collapsed="false">
      <c r="A313" s="0" t="s">
        <v>1115</v>
      </c>
      <c r="B313" s="0" t="s">
        <v>1116</v>
      </c>
      <c r="C313" s="0" t="s">
        <v>1117</v>
      </c>
      <c r="D313" s="0" t="s">
        <v>1118</v>
      </c>
      <c r="E313" s="0" t="n">
        <v>567.149787607208</v>
      </c>
      <c r="F313" s="0" t="n">
        <v>690.781358660927</v>
      </c>
      <c r="G313" s="0" t="n">
        <v>464.123478395775</v>
      </c>
      <c r="H313" s="0" t="n">
        <v>0.671881880679978</v>
      </c>
      <c r="I313" s="0" t="n">
        <v>-0.573720470716241</v>
      </c>
      <c r="J313" s="0" t="n">
        <v>0.0010387827705901</v>
      </c>
      <c r="K313" s="0" t="n">
        <v>0.0460362142140881</v>
      </c>
      <c r="L313" s="0" t="n">
        <v>0.697848934877571</v>
      </c>
      <c r="M313" s="0" t="n">
        <v>0.93365355137882</v>
      </c>
    </row>
    <row r="314" customFormat="false" ht="12.75" hidden="false" customHeight="false" outlineLevel="0" collapsed="false">
      <c r="A314" s="0" t="s">
        <v>1119</v>
      </c>
      <c r="B314" s="0" t="s">
        <v>1120</v>
      </c>
      <c r="C314" s="0" t="s">
        <v>1121</v>
      </c>
      <c r="D314" s="0" t="s">
        <v>1120</v>
      </c>
      <c r="E314" s="0" t="n">
        <v>501.540232600525</v>
      </c>
      <c r="F314" s="0" t="n">
        <v>612.687121459814</v>
      </c>
      <c r="G314" s="0" t="n">
        <v>408.917825217784</v>
      </c>
      <c r="H314" s="0" t="n">
        <v>0.667417040272496</v>
      </c>
      <c r="I314" s="0" t="n">
        <v>-0.583339573481322</v>
      </c>
      <c r="J314" s="0" t="n">
        <v>0.000299259359732004</v>
      </c>
      <c r="K314" s="0" t="n">
        <v>0.0170516761708522</v>
      </c>
      <c r="L314" s="0" t="n">
        <v>1.65716729742049</v>
      </c>
      <c r="M314" s="0" t="n">
        <v>2.21274243284098</v>
      </c>
    </row>
    <row r="315" customFormat="false" ht="12.75" hidden="false" customHeight="false" outlineLevel="0" collapsed="false">
      <c r="A315" s="0" t="s">
        <v>1122</v>
      </c>
      <c r="B315" s="0" t="s">
        <v>1123</v>
      </c>
      <c r="C315" s="0" t="s">
        <v>1124</v>
      </c>
      <c r="D315" s="0" t="s">
        <v>1125</v>
      </c>
      <c r="E315" s="0" t="n">
        <v>41.3034932614059</v>
      </c>
      <c r="F315" s="0" t="n">
        <v>50.5096506305259</v>
      </c>
      <c r="G315" s="0" t="n">
        <v>33.631695453806</v>
      </c>
      <c r="H315" s="0" t="n">
        <v>0.665846922993374</v>
      </c>
      <c r="I315" s="0" t="n">
        <v>-0.586737552458907</v>
      </c>
      <c r="J315" s="0" t="n">
        <v>0.00117176994281523</v>
      </c>
      <c r="K315" s="0" t="n">
        <v>0.0508009577692566</v>
      </c>
      <c r="L315" s="0" t="n">
        <v>5.03802949381895</v>
      </c>
      <c r="M315" s="0" t="n">
        <v>5.81987640784298</v>
      </c>
    </row>
    <row r="316" customFormat="false" ht="12.75" hidden="false" customHeight="false" outlineLevel="0" collapsed="false">
      <c r="A316" s="0" t="s">
        <v>1126</v>
      </c>
      <c r="B316" s="0" t="s">
        <v>1127</v>
      </c>
      <c r="C316" s="0" t="s">
        <v>1128</v>
      </c>
      <c r="D316" s="0" t="s">
        <v>1129</v>
      </c>
      <c r="E316" s="0" t="n">
        <v>286.486624558254</v>
      </c>
      <c r="F316" s="0" t="n">
        <v>350.583323673631</v>
      </c>
      <c r="G316" s="0" t="n">
        <v>233.072708628774</v>
      </c>
      <c r="H316" s="0" t="n">
        <v>0.664814019635882</v>
      </c>
      <c r="I316" s="0" t="n">
        <v>-0.588977288823184</v>
      </c>
      <c r="J316" s="0" t="n">
        <v>1.0511211986293E-005</v>
      </c>
      <c r="K316" s="0" t="n">
        <v>0.00114637905725508</v>
      </c>
      <c r="L316" s="0" t="n">
        <v>7.10141496345184</v>
      </c>
      <c r="M316" s="0" t="n">
        <v>9.25530404391027</v>
      </c>
    </row>
    <row r="317" customFormat="false" ht="12.75" hidden="false" customHeight="false" outlineLevel="0" collapsed="false">
      <c r="A317" s="0" t="s">
        <v>1130</v>
      </c>
      <c r="B317" s="0" t="s">
        <v>1131</v>
      </c>
      <c r="C317" s="0" t="s">
        <v>1132</v>
      </c>
      <c r="D317" s="0" t="s">
        <v>1133</v>
      </c>
      <c r="E317" s="0" t="n">
        <v>280.807475163929</v>
      </c>
      <c r="F317" s="0" t="n">
        <v>344.16969198405</v>
      </c>
      <c r="G317" s="0" t="n">
        <v>228.005627813827</v>
      </c>
      <c r="H317" s="0" t="n">
        <v>0.662480262278276</v>
      </c>
      <c r="I317" s="0" t="n">
        <v>-0.594050622871243</v>
      </c>
      <c r="J317" s="0" t="n">
        <v>0.00195059471362376</v>
      </c>
      <c r="K317" s="0" t="n">
        <v>0.0739953864189881</v>
      </c>
      <c r="L317" s="0" t="n">
        <v>1.66112051040542</v>
      </c>
      <c r="M317" s="0" t="n">
        <v>2.16208271674721</v>
      </c>
    </row>
    <row r="318" customFormat="false" ht="12.75" hidden="false" customHeight="false" outlineLevel="0" collapsed="false">
      <c r="A318" s="0" t="s">
        <v>1134</v>
      </c>
      <c r="B318" s="0" t="s">
        <v>1135</v>
      </c>
      <c r="C318" s="0" t="s">
        <v>1136</v>
      </c>
      <c r="D318" s="0" t="s">
        <v>1135</v>
      </c>
      <c r="E318" s="0" t="n">
        <v>39.2043692076085</v>
      </c>
      <c r="F318" s="0" t="n">
        <v>48.1130341740626</v>
      </c>
      <c r="G318" s="0" t="n">
        <v>31.7804817355635</v>
      </c>
      <c r="H318" s="0" t="n">
        <v>0.660537882948487</v>
      </c>
      <c r="I318" s="0" t="n">
        <v>-0.598286790077408</v>
      </c>
      <c r="J318" s="0" t="n">
        <v>0.00130212527249681</v>
      </c>
      <c r="K318" s="0" t="n">
        <v>0.0554197219635839</v>
      </c>
      <c r="L318" s="0" t="n">
        <v>5.07939515607995</v>
      </c>
      <c r="M318" s="0" t="n">
        <v>5.84932655296459</v>
      </c>
    </row>
    <row r="319" customFormat="false" ht="12.75" hidden="false" customHeight="false" outlineLevel="0" collapsed="false">
      <c r="A319" s="0" t="s">
        <v>1137</v>
      </c>
      <c r="B319" s="0" t="s">
        <v>1138</v>
      </c>
      <c r="C319" s="0" t="s">
        <v>1139</v>
      </c>
      <c r="D319" s="0" t="s">
        <v>1140</v>
      </c>
      <c r="E319" s="0" t="n">
        <v>63.1739828435032</v>
      </c>
      <c r="F319" s="0" t="n">
        <v>77.5455194900717</v>
      </c>
      <c r="G319" s="0" t="n">
        <v>51.1977023046962</v>
      </c>
      <c r="H319" s="0" t="n">
        <v>0.66022773000123</v>
      </c>
      <c r="I319" s="0" t="n">
        <v>-0.598964360908694</v>
      </c>
      <c r="J319" s="0" t="n">
        <v>8.33997943437661E-005</v>
      </c>
      <c r="K319" s="0" t="n">
        <v>0.00611590574806105</v>
      </c>
      <c r="L319" s="0" t="n">
        <v>7.9809087930618</v>
      </c>
      <c r="M319" s="0" t="n">
        <v>9.4529868698731</v>
      </c>
    </row>
    <row r="320" customFormat="false" ht="12.75" hidden="false" customHeight="false" outlineLevel="0" collapsed="false">
      <c r="A320" s="0" t="s">
        <v>1141</v>
      </c>
      <c r="B320" s="0" t="s">
        <v>1142</v>
      </c>
      <c r="C320" s="0" t="s">
        <v>1143</v>
      </c>
      <c r="D320" s="0" t="s">
        <v>1144</v>
      </c>
      <c r="E320" s="0" t="n">
        <v>94.1439699099793</v>
      </c>
      <c r="F320" s="0" t="n">
        <v>115.739967822581</v>
      </c>
      <c r="G320" s="0" t="n">
        <v>76.1473049828109</v>
      </c>
      <c r="H320" s="0" t="n">
        <v>0.657917108630423</v>
      </c>
      <c r="I320" s="0" t="n">
        <v>-0.604022265487518</v>
      </c>
      <c r="J320" s="0" t="n">
        <v>4.28538679577758E-006</v>
      </c>
      <c r="K320" s="0" t="n">
        <v>0.000534142854187992</v>
      </c>
      <c r="L320" s="0" t="n">
        <v>13.6879445716778</v>
      </c>
      <c r="M320" s="0" t="n">
        <v>16.6251192596002</v>
      </c>
    </row>
    <row r="321" customFormat="false" ht="12.75" hidden="false" customHeight="false" outlineLevel="0" collapsed="false">
      <c r="A321" s="0" t="s">
        <v>1145</v>
      </c>
      <c r="B321" s="0" t="s">
        <v>1146</v>
      </c>
      <c r="C321" s="0" t="s">
        <v>1147</v>
      </c>
      <c r="D321" s="0" t="s">
        <v>1146</v>
      </c>
      <c r="E321" s="0" t="n">
        <v>85.8136391099282</v>
      </c>
      <c r="F321" s="0" t="n">
        <v>105.660284316524</v>
      </c>
      <c r="G321" s="0" t="n">
        <v>69.2747681044316</v>
      </c>
      <c r="H321" s="0" t="n">
        <v>0.655636775469075</v>
      </c>
      <c r="I321" s="0" t="n">
        <v>-0.609031315650034</v>
      </c>
      <c r="J321" s="0" t="n">
        <v>0.000651674476212018</v>
      </c>
      <c r="K321" s="0" t="n">
        <v>0.031478808608719</v>
      </c>
      <c r="L321" s="0" t="n">
        <v>2.20607939423425</v>
      </c>
      <c r="M321" s="0" t="n">
        <v>2.6633928437759</v>
      </c>
    </row>
    <row r="322" customFormat="false" ht="12.75" hidden="false" customHeight="false" outlineLevel="0" collapsed="false">
      <c r="A322" s="0" t="s">
        <v>1148</v>
      </c>
      <c r="B322" s="0" t="s">
        <v>1149</v>
      </c>
      <c r="C322" s="0" t="s">
        <v>1150</v>
      </c>
      <c r="D322" s="0" t="s">
        <v>1151</v>
      </c>
      <c r="E322" s="0" t="n">
        <v>831.099289512051</v>
      </c>
      <c r="F322" s="0" t="n">
        <v>1025.55391734327</v>
      </c>
      <c r="G322" s="0" t="n">
        <v>669.053766319368</v>
      </c>
      <c r="H322" s="0" t="n">
        <v>0.652382829420194</v>
      </c>
      <c r="I322" s="0" t="n">
        <v>-0.616209283770011</v>
      </c>
      <c r="J322" s="0" t="n">
        <v>0.0003921123159991</v>
      </c>
      <c r="K322" s="0" t="n">
        <v>0.0208927020280437</v>
      </c>
      <c r="L322" s="0" t="n">
        <v>5.40786986945572</v>
      </c>
      <c r="M322" s="0" t="n">
        <v>7.21898480538495</v>
      </c>
    </row>
    <row r="323" customFormat="false" ht="12.75" hidden="false" customHeight="false" outlineLevel="0" collapsed="false">
      <c r="A323" s="0" t="s">
        <v>1152</v>
      </c>
      <c r="B323" s="0" t="s">
        <v>1153</v>
      </c>
      <c r="C323" s="0" t="s">
        <v>1154</v>
      </c>
      <c r="D323" s="0" t="s">
        <v>1155</v>
      </c>
      <c r="E323" s="0" t="n">
        <v>853.494843367105</v>
      </c>
      <c r="F323" s="0" t="n">
        <v>1055.01604823759</v>
      </c>
      <c r="G323" s="0" t="n">
        <v>685.560505975034</v>
      </c>
      <c r="H323" s="0" t="n">
        <v>0.649810500153307</v>
      </c>
      <c r="I323" s="0" t="n">
        <v>-0.621909038821207</v>
      </c>
      <c r="J323" s="0" t="n">
        <v>0.000317831137095648</v>
      </c>
      <c r="K323" s="0" t="n">
        <v>0.0176769827643635</v>
      </c>
      <c r="L323" s="0" t="n">
        <v>1.90074184928344</v>
      </c>
      <c r="M323" s="0" t="n">
        <v>2.53580849452123</v>
      </c>
    </row>
    <row r="324" customFormat="false" ht="12.75" hidden="false" customHeight="false" outlineLevel="0" collapsed="false">
      <c r="A324" s="0" t="s">
        <v>1156</v>
      </c>
      <c r="B324" s="0" t="s">
        <v>1157</v>
      </c>
      <c r="C324" s="0" t="s">
        <v>1158</v>
      </c>
      <c r="D324" s="0" t="s">
        <v>1157</v>
      </c>
      <c r="E324" s="0" t="n">
        <v>358.519167384926</v>
      </c>
      <c r="F324" s="0" t="n">
        <v>443.438177651781</v>
      </c>
      <c r="G324" s="0" t="n">
        <v>287.753325495881</v>
      </c>
      <c r="H324" s="0" t="n">
        <v>0.648914189165383</v>
      </c>
      <c r="I324" s="0" t="n">
        <v>-0.623900382534483</v>
      </c>
      <c r="J324" s="0" t="n">
        <v>3.68786337140572E-006</v>
      </c>
      <c r="K324" s="0" t="n">
        <v>0.000468023387862035</v>
      </c>
      <c r="L324" s="0" t="n">
        <v>4.39667825991662</v>
      </c>
      <c r="M324" s="0" t="n">
        <v>5.79542439615484</v>
      </c>
    </row>
    <row r="325" customFormat="false" ht="12.75" hidden="false" customHeight="false" outlineLevel="0" collapsed="false">
      <c r="A325" s="0" t="s">
        <v>1159</v>
      </c>
      <c r="B325" s="0" t="s">
        <v>1160</v>
      </c>
      <c r="C325" s="0" t="s">
        <v>1161</v>
      </c>
      <c r="D325" s="0" t="s">
        <v>1160</v>
      </c>
      <c r="E325" s="0" t="n">
        <v>241.27748749128</v>
      </c>
      <c r="F325" s="0" t="n">
        <v>298.930877215775</v>
      </c>
      <c r="G325" s="0" t="n">
        <v>193.232996054201</v>
      </c>
      <c r="H325" s="0" t="n">
        <v>0.646413638677817</v>
      </c>
      <c r="I325" s="0" t="n">
        <v>-0.629470457061774</v>
      </c>
      <c r="J325" s="0" t="n">
        <v>0.0022091417803123</v>
      </c>
      <c r="K325" s="0" t="n">
        <v>0.0820202639711694</v>
      </c>
      <c r="L325" s="0" t="n">
        <v>1.50337521739119</v>
      </c>
      <c r="M325" s="0" t="n">
        <v>1.93661725014453</v>
      </c>
    </row>
    <row r="326" customFormat="false" ht="12.75" hidden="false" customHeight="false" outlineLevel="0" collapsed="false">
      <c r="A326" s="0" t="s">
        <v>1162</v>
      </c>
      <c r="B326" s="0" t="s">
        <v>1163</v>
      </c>
      <c r="C326" s="0" t="s">
        <v>1164</v>
      </c>
      <c r="D326" s="0" t="s">
        <v>1165</v>
      </c>
      <c r="E326" s="0" t="n">
        <v>1034.21747682689</v>
      </c>
      <c r="F326" s="0" t="n">
        <v>1281.57965386064</v>
      </c>
      <c r="G326" s="0" t="n">
        <v>828.082329298756</v>
      </c>
      <c r="H326" s="0" t="n">
        <v>0.64614191307129</v>
      </c>
      <c r="I326" s="0" t="n">
        <v>-0.630077033994215</v>
      </c>
      <c r="J326" s="0" t="n">
        <v>0.000108325668958706</v>
      </c>
      <c r="K326" s="0" t="n">
        <v>0.0073409045566191</v>
      </c>
      <c r="L326" s="0" t="n">
        <v>2.60949988979295</v>
      </c>
      <c r="M326" s="0" t="n">
        <v>3.46292764905491</v>
      </c>
    </row>
    <row r="327" customFormat="false" ht="12.75" hidden="false" customHeight="false" outlineLevel="0" collapsed="false">
      <c r="A327" s="0" t="s">
        <v>1166</v>
      </c>
      <c r="B327" s="0" t="s">
        <v>1167</v>
      </c>
      <c r="C327" s="0" t="s">
        <v>1168</v>
      </c>
      <c r="D327" s="0" t="s">
        <v>1169</v>
      </c>
      <c r="E327" s="0" t="n">
        <v>27.9747283638038</v>
      </c>
      <c r="F327" s="0" t="n">
        <v>34.7470352985212</v>
      </c>
      <c r="G327" s="0" t="n">
        <v>22.3311392515393</v>
      </c>
      <c r="H327" s="0" t="n">
        <v>0.642677542405746</v>
      </c>
      <c r="I327" s="0" t="n">
        <v>-0.637833034876194</v>
      </c>
      <c r="J327" s="0" t="n">
        <v>0.00196371001628609</v>
      </c>
      <c r="K327" s="0" t="n">
        <v>0.0742910347624764</v>
      </c>
      <c r="L327" s="0" t="n">
        <v>2.70244184667834</v>
      </c>
      <c r="M327" s="0" t="n">
        <v>3.05251600038488</v>
      </c>
    </row>
    <row r="328" customFormat="false" ht="12.75" hidden="false" customHeight="false" outlineLevel="0" collapsed="false">
      <c r="A328" s="0" t="s">
        <v>1170</v>
      </c>
      <c r="B328" s="0" t="s">
        <v>1171</v>
      </c>
      <c r="C328" s="0" t="s">
        <v>1172</v>
      </c>
      <c r="D328" s="0" t="s">
        <v>1173</v>
      </c>
      <c r="E328" s="0" t="n">
        <v>185.907028847602</v>
      </c>
      <c r="F328" s="0" t="n">
        <v>230.944697860856</v>
      </c>
      <c r="G328" s="0" t="n">
        <v>148.375638003224</v>
      </c>
      <c r="H328" s="0" t="n">
        <v>0.642472589228351</v>
      </c>
      <c r="I328" s="0" t="n">
        <v>-0.638293191130114</v>
      </c>
      <c r="J328" s="0" t="n">
        <v>0.000824526668197746</v>
      </c>
      <c r="K328" s="0" t="n">
        <v>0.0380384503300123</v>
      </c>
      <c r="L328" s="0" t="n">
        <v>1.57258378050432</v>
      </c>
      <c r="M328" s="0" t="n">
        <v>1.9911213928585</v>
      </c>
    </row>
    <row r="329" customFormat="false" ht="12.75" hidden="false" customHeight="false" outlineLevel="0" collapsed="false">
      <c r="A329" s="0" t="s">
        <v>1174</v>
      </c>
      <c r="B329" s="0" t="s">
        <v>1175</v>
      </c>
      <c r="C329" s="0" t="s">
        <v>1176</v>
      </c>
      <c r="D329" s="0" t="s">
        <v>1175</v>
      </c>
      <c r="E329" s="0" t="n">
        <v>287.978036754075</v>
      </c>
      <c r="F329" s="0" t="n">
        <v>357.747478569245</v>
      </c>
      <c r="G329" s="0" t="n">
        <v>229.836835241433</v>
      </c>
      <c r="H329" s="0" t="n">
        <v>0.64245550006566</v>
      </c>
      <c r="I329" s="0" t="n">
        <v>-0.638331565962878</v>
      </c>
      <c r="J329" s="0" t="n">
        <v>0.00168946769777756</v>
      </c>
      <c r="K329" s="0" t="n">
        <v>0.0668963823708062</v>
      </c>
      <c r="L329" s="0" t="n">
        <v>2.93714269570116</v>
      </c>
      <c r="M329" s="0" t="n">
        <v>3.82441915411313</v>
      </c>
    </row>
    <row r="330" customFormat="false" ht="12.75" hidden="false" customHeight="false" outlineLevel="0" collapsed="false">
      <c r="A330" s="0" t="s">
        <v>1177</v>
      </c>
      <c r="B330" s="0" t="s">
        <v>1178</v>
      </c>
      <c r="C330" s="0" t="s">
        <v>1179</v>
      </c>
      <c r="D330" s="0" t="s">
        <v>1178</v>
      </c>
      <c r="E330" s="0" t="n">
        <v>316.727665147822</v>
      </c>
      <c r="F330" s="0" t="n">
        <v>393.497819000793</v>
      </c>
      <c r="G330" s="0" t="n">
        <v>252.752536937013</v>
      </c>
      <c r="H330" s="0" t="n">
        <v>0.64232258663803</v>
      </c>
      <c r="I330" s="0" t="n">
        <v>-0.638630066607583</v>
      </c>
      <c r="J330" s="0" t="n">
        <v>4.9263866978653E-005</v>
      </c>
      <c r="K330" s="0" t="n">
        <v>0.00404543284130586</v>
      </c>
      <c r="L330" s="0" t="n">
        <v>4.15524764926003</v>
      </c>
      <c r="M330" s="0" t="n">
        <v>5.44006644677979</v>
      </c>
    </row>
    <row r="331" customFormat="false" ht="12.75" hidden="false" customHeight="false" outlineLevel="0" collapsed="false">
      <c r="A331" s="0" t="s">
        <v>1180</v>
      </c>
      <c r="B331" s="0" t="s">
        <v>1181</v>
      </c>
      <c r="C331" s="0" t="s">
        <v>1182</v>
      </c>
      <c r="D331" s="0" t="s">
        <v>1183</v>
      </c>
      <c r="E331" s="0" t="n">
        <v>52.5362607430094</v>
      </c>
      <c r="F331" s="0" t="n">
        <v>65.2956674952488</v>
      </c>
      <c r="G331" s="0" t="n">
        <v>41.9034217828098</v>
      </c>
      <c r="H331" s="0" t="n">
        <v>0.641748884577355</v>
      </c>
      <c r="I331" s="0" t="n">
        <v>-0.639919211630287</v>
      </c>
      <c r="J331" s="0" t="n">
        <v>8.37289585682926E-005</v>
      </c>
      <c r="K331" s="0" t="n">
        <v>0.00611590574806105</v>
      </c>
      <c r="L331" s="0" t="n">
        <v>6.51175092011159</v>
      </c>
      <c r="M331" s="0" t="n">
        <v>7.61964223887421</v>
      </c>
    </row>
    <row r="332" customFormat="false" ht="12.75" hidden="false" customHeight="false" outlineLevel="0" collapsed="false">
      <c r="A332" s="0" t="s">
        <v>1184</v>
      </c>
      <c r="B332" s="0" t="s">
        <v>1185</v>
      </c>
      <c r="C332" s="0" t="s">
        <v>1186</v>
      </c>
      <c r="D332" s="0" t="s">
        <v>1185</v>
      </c>
      <c r="E332" s="0" t="n">
        <v>422.989865418285</v>
      </c>
      <c r="F332" s="0" t="n">
        <v>525.950059091339</v>
      </c>
      <c r="G332" s="0" t="n">
        <v>337.189704024073</v>
      </c>
      <c r="H332" s="0" t="n">
        <v>0.641105934290835</v>
      </c>
      <c r="I332" s="0" t="n">
        <v>-0.641365332039119</v>
      </c>
      <c r="J332" s="0" t="n">
        <v>0.000276071619939905</v>
      </c>
      <c r="K332" s="0" t="n">
        <v>0.0161253548718036</v>
      </c>
      <c r="L332" s="0" t="n">
        <v>2.75948193916661</v>
      </c>
      <c r="M332" s="0" t="n">
        <v>3.66170513548749</v>
      </c>
    </row>
    <row r="333" customFormat="false" ht="12.75" hidden="false" customHeight="false" outlineLevel="0" collapsed="false">
      <c r="A333" s="0" t="s">
        <v>1187</v>
      </c>
      <c r="B333" s="0" t="s">
        <v>1188</v>
      </c>
      <c r="C333" s="0" t="s">
        <v>1189</v>
      </c>
      <c r="D333" s="0" t="s">
        <v>1190</v>
      </c>
      <c r="E333" s="0" t="n">
        <v>707.232978427021</v>
      </c>
      <c r="F333" s="0" t="n">
        <v>880.040307762148</v>
      </c>
      <c r="G333" s="0" t="n">
        <v>563.22687064775</v>
      </c>
      <c r="H333" s="0" t="n">
        <v>0.640001220034998</v>
      </c>
      <c r="I333" s="0" t="n">
        <v>-0.643853439561032</v>
      </c>
      <c r="J333" s="0" t="n">
        <v>0.00089156775744096</v>
      </c>
      <c r="K333" s="0" t="n">
        <v>0.0403605697803163</v>
      </c>
      <c r="L333" s="0" t="n">
        <v>6.53038712852855</v>
      </c>
      <c r="M333" s="0" t="n">
        <v>8.72919592903047</v>
      </c>
    </row>
    <row r="334" customFormat="false" ht="12.75" hidden="false" customHeight="false" outlineLevel="0" collapsed="false">
      <c r="A334" s="0" t="s">
        <v>1191</v>
      </c>
      <c r="B334" s="0" t="s">
        <v>1192</v>
      </c>
      <c r="C334" s="0" t="s">
        <v>1193</v>
      </c>
      <c r="D334" s="0" t="s">
        <v>1192</v>
      </c>
      <c r="E334" s="0" t="n">
        <v>431.784609052082</v>
      </c>
      <c r="F334" s="0" t="n">
        <v>537.374788749117</v>
      </c>
      <c r="G334" s="0" t="n">
        <v>343.792792637886</v>
      </c>
      <c r="H334" s="0" t="n">
        <v>0.639763531590596</v>
      </c>
      <c r="I334" s="0" t="n">
        <v>-0.644389337965051</v>
      </c>
      <c r="J334" s="0" t="n">
        <v>0.00104395886377088</v>
      </c>
      <c r="K334" s="0" t="n">
        <v>0.0461191953741818</v>
      </c>
      <c r="L334" s="0" t="n">
        <v>5.09239501259339</v>
      </c>
      <c r="M334" s="0" t="n">
        <v>6.76189142996753</v>
      </c>
    </row>
    <row r="335" customFormat="false" ht="12.75" hidden="false" customHeight="false" outlineLevel="0" collapsed="false">
      <c r="A335" s="0" t="s">
        <v>1194</v>
      </c>
      <c r="B335" s="0" t="s">
        <v>1195</v>
      </c>
      <c r="C335" s="0" t="s">
        <v>1196</v>
      </c>
      <c r="D335" s="0" t="s">
        <v>1197</v>
      </c>
      <c r="E335" s="0" t="n">
        <v>256.988700630323</v>
      </c>
      <c r="F335" s="0" t="n">
        <v>320.001317918891</v>
      </c>
      <c r="G335" s="0" t="n">
        <v>204.478186223183</v>
      </c>
      <c r="H335" s="0" t="n">
        <v>0.638991700262345</v>
      </c>
      <c r="I335" s="0" t="n">
        <v>-0.646130902475842</v>
      </c>
      <c r="J335" s="0" t="n">
        <v>0.000117830168861881</v>
      </c>
      <c r="K335" s="0" t="n">
        <v>0.00787037874311896</v>
      </c>
      <c r="L335" s="0" t="n">
        <v>1.70315713118137</v>
      </c>
      <c r="M335" s="0" t="n">
        <v>2.20184377564987</v>
      </c>
    </row>
    <row r="336" customFormat="false" ht="12.75" hidden="false" customHeight="false" outlineLevel="0" collapsed="false">
      <c r="A336" s="0" t="s">
        <v>1198</v>
      </c>
      <c r="B336" s="0" t="s">
        <v>1199</v>
      </c>
      <c r="C336" s="0" t="s">
        <v>1200</v>
      </c>
      <c r="D336" s="0" t="s">
        <v>1201</v>
      </c>
      <c r="E336" s="0" t="n">
        <v>81.1750834426774</v>
      </c>
      <c r="F336" s="0" t="n">
        <v>101.181881183298</v>
      </c>
      <c r="G336" s="0" t="n">
        <v>64.5027519921599</v>
      </c>
      <c r="H336" s="0" t="n">
        <v>0.637493108823588</v>
      </c>
      <c r="I336" s="0" t="n">
        <v>-0.649518348084133</v>
      </c>
      <c r="J336" s="0" t="n">
        <v>1.4109468569197E-005</v>
      </c>
      <c r="K336" s="0" t="n">
        <v>0.00142230985544568</v>
      </c>
      <c r="L336" s="0" t="n">
        <v>11.1829747950434</v>
      </c>
      <c r="M336" s="0" t="n">
        <v>13.4405642847384</v>
      </c>
    </row>
    <row r="337" customFormat="false" ht="12.75" hidden="false" customHeight="false" outlineLevel="0" collapsed="false">
      <c r="A337" s="0" t="s">
        <v>1202</v>
      </c>
      <c r="B337" s="0" t="s">
        <v>1203</v>
      </c>
      <c r="C337" s="0" t="s">
        <v>1204</v>
      </c>
      <c r="D337" s="0" t="s">
        <v>1205</v>
      </c>
      <c r="E337" s="0" t="n">
        <v>98.8076020977573</v>
      </c>
      <c r="F337" s="0" t="n">
        <v>123.230644123242</v>
      </c>
      <c r="G337" s="0" t="n">
        <v>78.45506707652</v>
      </c>
      <c r="H337" s="0" t="n">
        <v>0.636652251838086</v>
      </c>
      <c r="I337" s="0" t="n">
        <v>-0.651422527021079</v>
      </c>
      <c r="J337" s="0" t="n">
        <v>0.00282153822386027</v>
      </c>
      <c r="K337" s="0" t="n">
        <v>0.0963048254403165</v>
      </c>
      <c r="L337" s="0" t="n">
        <v>0.941726074084942</v>
      </c>
      <c r="M337" s="0" t="n">
        <v>1.14597173590181</v>
      </c>
    </row>
    <row r="338" customFormat="false" ht="12.75" hidden="false" customHeight="false" outlineLevel="0" collapsed="false">
      <c r="A338" s="0" t="s">
        <v>1206</v>
      </c>
      <c r="B338" s="0" t="s">
        <v>1207</v>
      </c>
      <c r="C338" s="0" t="s">
        <v>1208</v>
      </c>
      <c r="D338" s="0" t="s">
        <v>1209</v>
      </c>
      <c r="E338" s="0" t="n">
        <v>513.041923371202</v>
      </c>
      <c r="F338" s="0" t="n">
        <v>639.855960242837</v>
      </c>
      <c r="G338" s="0" t="n">
        <v>407.363559311506</v>
      </c>
      <c r="H338" s="0" t="n">
        <v>0.636648846963783</v>
      </c>
      <c r="I338" s="0" t="n">
        <v>-0.651430242706359</v>
      </c>
      <c r="J338" s="0" t="n">
        <v>0.0011023700349668</v>
      </c>
      <c r="K338" s="0" t="n">
        <v>0.0482416479251927</v>
      </c>
      <c r="L338" s="0" t="n">
        <v>0.808844474687882</v>
      </c>
      <c r="M338" s="0" t="n">
        <v>1.07890457613062</v>
      </c>
    </row>
    <row r="339" customFormat="false" ht="12.75" hidden="false" customHeight="false" outlineLevel="0" collapsed="false">
      <c r="A339" s="0" t="s">
        <v>1210</v>
      </c>
      <c r="B339" s="0" t="s">
        <v>1211</v>
      </c>
      <c r="C339" s="0" t="s">
        <v>1212</v>
      </c>
      <c r="D339" s="0" t="s">
        <v>1213</v>
      </c>
      <c r="E339" s="0" t="n">
        <v>38.0014793836925</v>
      </c>
      <c r="F339" s="0" t="n">
        <v>47.4294019716181</v>
      </c>
      <c r="G339" s="0" t="n">
        <v>30.1448772270879</v>
      </c>
      <c r="H339" s="0" t="n">
        <v>0.635573630996374</v>
      </c>
      <c r="I339" s="0" t="n">
        <v>-0.653868824228487</v>
      </c>
      <c r="J339" s="0" t="n">
        <v>0.00280402467915424</v>
      </c>
      <c r="K339" s="0" t="n">
        <v>0.0959416287279244</v>
      </c>
      <c r="L339" s="0" t="n">
        <v>2.67467833176036</v>
      </c>
      <c r="M339" s="0" t="n">
        <v>3.07154477142277</v>
      </c>
    </row>
    <row r="340" customFormat="false" ht="12.75" hidden="false" customHeight="false" outlineLevel="0" collapsed="false">
      <c r="A340" s="0" t="s">
        <v>1214</v>
      </c>
      <c r="B340" s="0" t="s">
        <v>1215</v>
      </c>
      <c r="C340" s="0" t="s">
        <v>1216</v>
      </c>
      <c r="D340" s="0" t="s">
        <v>1217</v>
      </c>
      <c r="E340" s="0" t="n">
        <v>481.259751928481</v>
      </c>
      <c r="F340" s="0" t="n">
        <v>601.546938722642</v>
      </c>
      <c r="G340" s="0" t="n">
        <v>381.020429600013</v>
      </c>
      <c r="H340" s="0" t="n">
        <v>0.633400995122828</v>
      </c>
      <c r="I340" s="0" t="n">
        <v>-0.658808960931992</v>
      </c>
      <c r="J340" s="0" t="n">
        <v>0.000286311378316281</v>
      </c>
      <c r="K340" s="0" t="n">
        <v>0.016653778505397</v>
      </c>
      <c r="L340" s="0" t="n">
        <v>2.29860234394167</v>
      </c>
      <c r="M340" s="0" t="n">
        <v>3.06123750228432</v>
      </c>
    </row>
    <row r="341" customFormat="false" ht="12.75" hidden="false" customHeight="false" outlineLevel="0" collapsed="false">
      <c r="A341" s="0" t="s">
        <v>1218</v>
      </c>
      <c r="B341" s="0" t="s">
        <v>1219</v>
      </c>
      <c r="C341" s="0" t="s">
        <v>1220</v>
      </c>
      <c r="D341" s="0" t="s">
        <v>1221</v>
      </c>
      <c r="E341" s="0" t="n">
        <v>73.4813147264991</v>
      </c>
      <c r="F341" s="0" t="n">
        <v>91.8842850794017</v>
      </c>
      <c r="G341" s="0" t="n">
        <v>58.1455060990803</v>
      </c>
      <c r="H341" s="0" t="n">
        <v>0.632812303527571</v>
      </c>
      <c r="I341" s="0" t="n">
        <v>-0.660150445036114</v>
      </c>
      <c r="J341" s="0" t="n">
        <v>1.30184481049405E-005</v>
      </c>
      <c r="K341" s="0" t="n">
        <v>0.00135625026526097</v>
      </c>
      <c r="L341" s="0" t="n">
        <v>9.75141887050179</v>
      </c>
      <c r="M341" s="0" t="n">
        <v>11.6436093362087</v>
      </c>
    </row>
    <row r="342" customFormat="false" ht="12.75" hidden="false" customHeight="false" outlineLevel="0" collapsed="false">
      <c r="A342" s="0" t="s">
        <v>1222</v>
      </c>
      <c r="B342" s="0" t="s">
        <v>1223</v>
      </c>
      <c r="C342" s="0" t="s">
        <v>1224</v>
      </c>
      <c r="D342" s="0" t="s">
        <v>1225</v>
      </c>
      <c r="E342" s="0" t="n">
        <v>91.1708304257836</v>
      </c>
      <c r="F342" s="0" t="n">
        <v>114.076481491902</v>
      </c>
      <c r="G342" s="0" t="n">
        <v>72.0827878706854</v>
      </c>
      <c r="H342" s="0" t="n">
        <v>0.631881233782641</v>
      </c>
      <c r="I342" s="0" t="n">
        <v>-0.662274674988718</v>
      </c>
      <c r="J342" s="0" t="n">
        <v>2.94066476631949E-006</v>
      </c>
      <c r="K342" s="0" t="n">
        <v>0.00038010814942426</v>
      </c>
      <c r="L342" s="0" t="n">
        <v>9.42177534923848</v>
      </c>
      <c r="M342" s="0" t="n">
        <v>11.4040222858962</v>
      </c>
    </row>
    <row r="343" customFormat="false" ht="12.75" hidden="false" customHeight="false" outlineLevel="0" collapsed="false">
      <c r="A343" s="0" t="s">
        <v>1226</v>
      </c>
      <c r="B343" s="0" t="s">
        <v>1227</v>
      </c>
      <c r="C343" s="0" t="s">
        <v>1228</v>
      </c>
      <c r="D343" s="0" t="n">
        <v>38231</v>
      </c>
      <c r="E343" s="0" t="n">
        <v>162.157518017573</v>
      </c>
      <c r="F343" s="0" t="n">
        <v>203.030528694623</v>
      </c>
      <c r="G343" s="0" t="n">
        <v>128.096675786697</v>
      </c>
      <c r="H343" s="0" t="n">
        <v>0.630923224257403</v>
      </c>
      <c r="I343" s="0" t="n">
        <v>-0.664463637575182</v>
      </c>
      <c r="J343" s="0" t="n">
        <v>0.00204812912932278</v>
      </c>
      <c r="K343" s="0" t="n">
        <v>0.0766538408722412</v>
      </c>
      <c r="L343" s="0" t="n">
        <v>0.795287106921571</v>
      </c>
      <c r="M343" s="0" t="n">
        <v>0.997424622381905</v>
      </c>
    </row>
    <row r="344" customFormat="false" ht="12.75" hidden="false" customHeight="false" outlineLevel="0" collapsed="false">
      <c r="A344" s="0" t="s">
        <v>1229</v>
      </c>
      <c r="B344" s="0" t="s">
        <v>1230</v>
      </c>
      <c r="C344" s="0" t="s">
        <v>1231</v>
      </c>
      <c r="D344" s="0" t="s">
        <v>1232</v>
      </c>
      <c r="E344" s="0" t="n">
        <v>205.387737405472</v>
      </c>
      <c r="F344" s="0" t="n">
        <v>257.399617829512</v>
      </c>
      <c r="G344" s="0" t="n">
        <v>162.044503718771</v>
      </c>
      <c r="H344" s="0" t="n">
        <v>0.629544461196912</v>
      </c>
      <c r="I344" s="0" t="n">
        <v>-0.667619823880037</v>
      </c>
      <c r="J344" s="0" t="n">
        <v>0.000267082325166658</v>
      </c>
      <c r="K344" s="0" t="n">
        <v>0.0156658372240611</v>
      </c>
      <c r="L344" s="0" t="n">
        <v>3.42284957503743</v>
      </c>
      <c r="M344" s="0" t="n">
        <v>4.35899862590942</v>
      </c>
    </row>
    <row r="345" customFormat="false" ht="12.75" hidden="false" customHeight="false" outlineLevel="0" collapsed="false">
      <c r="A345" s="0" t="s">
        <v>1233</v>
      </c>
      <c r="B345" s="0" t="s">
        <v>1234</v>
      </c>
      <c r="C345" s="0" t="s">
        <v>1235</v>
      </c>
      <c r="D345" s="0" t="s">
        <v>1234</v>
      </c>
      <c r="E345" s="0" t="n">
        <v>145.153531675679</v>
      </c>
      <c r="F345" s="0" t="n">
        <v>182.134523900262</v>
      </c>
      <c r="G345" s="0" t="n">
        <v>114.336038155193</v>
      </c>
      <c r="H345" s="0" t="n">
        <v>0.627755988852522</v>
      </c>
      <c r="I345" s="0" t="n">
        <v>-0.67172420787546</v>
      </c>
      <c r="J345" s="0" t="n">
        <v>0.000310379290949658</v>
      </c>
      <c r="K345" s="0" t="n">
        <v>0.017542084622094</v>
      </c>
      <c r="L345" s="0" t="n">
        <v>0.515104830363778</v>
      </c>
      <c r="M345" s="0" t="n">
        <v>0.64146359419974</v>
      </c>
    </row>
    <row r="346" customFormat="false" ht="12.75" hidden="false" customHeight="false" outlineLevel="0" collapsed="false">
      <c r="A346" s="0" t="s">
        <v>1236</v>
      </c>
      <c r="B346" s="0" t="s">
        <v>1237</v>
      </c>
      <c r="C346" s="0" t="s">
        <v>1238</v>
      </c>
      <c r="D346" s="0" t="s">
        <v>1237</v>
      </c>
      <c r="E346" s="0" t="n">
        <v>249.91966298592</v>
      </c>
      <c r="F346" s="0" t="n">
        <v>313.809454192947</v>
      </c>
      <c r="G346" s="0" t="n">
        <v>196.678170313397</v>
      </c>
      <c r="H346" s="0" t="n">
        <v>0.626743929112056</v>
      </c>
      <c r="I346" s="0" t="n">
        <v>-0.674051978271464</v>
      </c>
      <c r="J346" s="0" t="n">
        <v>0.000196232410853151</v>
      </c>
      <c r="K346" s="0" t="n">
        <v>0.0121212586526991</v>
      </c>
      <c r="L346" s="0" t="n">
        <v>1.62431861411568</v>
      </c>
      <c r="M346" s="0" t="n">
        <v>2.09475360315837</v>
      </c>
    </row>
    <row r="347" customFormat="false" ht="12.75" hidden="false" customHeight="false" outlineLevel="0" collapsed="false">
      <c r="A347" s="0" t="s">
        <v>1239</v>
      </c>
      <c r="B347" s="0" t="s">
        <v>1240</v>
      </c>
      <c r="C347" s="0" t="s">
        <v>1241</v>
      </c>
      <c r="D347" s="0" t="s">
        <v>1242</v>
      </c>
      <c r="E347" s="0" t="n">
        <v>456.335113693848</v>
      </c>
      <c r="F347" s="0" t="n">
        <v>573.523977332724</v>
      </c>
      <c r="G347" s="0" t="n">
        <v>358.677727328118</v>
      </c>
      <c r="H347" s="0" t="n">
        <v>0.625392732482106</v>
      </c>
      <c r="I347" s="0" t="n">
        <v>-0.67716564069148</v>
      </c>
      <c r="J347" s="0" t="n">
        <v>5.13223162294557E-005</v>
      </c>
      <c r="K347" s="0" t="n">
        <v>0.00416546241025117</v>
      </c>
      <c r="L347" s="0" t="n">
        <v>1.71337430852963</v>
      </c>
      <c r="M347" s="0" t="n">
        <v>2.27753504310574</v>
      </c>
    </row>
    <row r="348" customFormat="false" ht="12.75" hidden="false" customHeight="false" outlineLevel="0" collapsed="false">
      <c r="A348" s="0" t="s">
        <v>1243</v>
      </c>
      <c r="B348" s="0" t="s">
        <v>1244</v>
      </c>
      <c r="C348" s="0" t="s">
        <v>1245</v>
      </c>
      <c r="D348" s="0" t="s">
        <v>1246</v>
      </c>
      <c r="E348" s="0" t="n">
        <v>818.743177290212</v>
      </c>
      <c r="F348" s="0" t="n">
        <v>1030.82025536154</v>
      </c>
      <c r="G348" s="0" t="n">
        <v>642.012278897436</v>
      </c>
      <c r="H348" s="0" t="n">
        <v>0.622816902906377</v>
      </c>
      <c r="I348" s="0" t="n">
        <v>-0.68311999599338</v>
      </c>
      <c r="J348" s="0" t="n">
        <v>0.000136827535998003</v>
      </c>
      <c r="K348" s="0" t="n">
        <v>0.00888424373270753</v>
      </c>
      <c r="L348" s="0" t="n">
        <v>4.60646193457265</v>
      </c>
      <c r="M348" s="0" t="n">
        <v>6.14370394881212</v>
      </c>
    </row>
    <row r="349" customFormat="false" ht="12.75" hidden="false" customHeight="false" outlineLevel="0" collapsed="false">
      <c r="A349" s="0" t="s">
        <v>1247</v>
      </c>
      <c r="B349" s="0" t="s">
        <v>79</v>
      </c>
      <c r="C349" s="0" t="s">
        <v>78</v>
      </c>
      <c r="D349" s="0" t="s">
        <v>79</v>
      </c>
      <c r="E349" s="0" t="n">
        <v>118.854185204138</v>
      </c>
      <c r="F349" s="0" t="n">
        <v>149.694587056794</v>
      </c>
      <c r="G349" s="0" t="n">
        <v>93.1538503269247</v>
      </c>
      <c r="H349" s="0" t="n">
        <v>0.622292710501163</v>
      </c>
      <c r="I349" s="0" t="n">
        <v>-0.684334748204767</v>
      </c>
      <c r="J349" s="0" t="n">
        <v>0.0023308142660669</v>
      </c>
      <c r="K349" s="0" t="n">
        <v>0.0840779513030851</v>
      </c>
      <c r="L349" s="0" t="n">
        <v>0.502374918628647</v>
      </c>
      <c r="M349" s="0" t="n">
        <v>0.617917231633149</v>
      </c>
    </row>
    <row r="350" customFormat="false" ht="12.75" hidden="false" customHeight="false" outlineLevel="0" collapsed="false">
      <c r="A350" s="0" t="s">
        <v>1248</v>
      </c>
      <c r="B350" s="0" t="s">
        <v>1249</v>
      </c>
      <c r="C350" s="0" t="s">
        <v>1250</v>
      </c>
      <c r="D350" s="0" t="s">
        <v>1251</v>
      </c>
      <c r="E350" s="0" t="n">
        <v>550.052124176947</v>
      </c>
      <c r="F350" s="0" t="n">
        <v>693.200459546211</v>
      </c>
      <c r="G350" s="0" t="n">
        <v>430.761844702561</v>
      </c>
      <c r="H350" s="0" t="n">
        <v>0.621410212255991</v>
      </c>
      <c r="I350" s="0" t="n">
        <v>-0.68638214398118</v>
      </c>
      <c r="J350" s="0" t="n">
        <v>0.000135366400118765</v>
      </c>
      <c r="K350" s="0" t="n">
        <v>0.00883044367129886</v>
      </c>
      <c r="L350" s="0" t="n">
        <v>0.321333992423609</v>
      </c>
      <c r="M350" s="0" t="n">
        <v>0.428761911784469</v>
      </c>
    </row>
    <row r="351" customFormat="false" ht="12.75" hidden="false" customHeight="false" outlineLevel="0" collapsed="false">
      <c r="A351" s="0" t="s">
        <v>1252</v>
      </c>
      <c r="B351" s="0" t="s">
        <v>1253</v>
      </c>
      <c r="C351" s="0" t="s">
        <v>1254</v>
      </c>
      <c r="D351" s="0" t="s">
        <v>1253</v>
      </c>
      <c r="E351" s="0" t="n">
        <v>227.991464699981</v>
      </c>
      <c r="F351" s="0" t="n">
        <v>287.861600475979</v>
      </c>
      <c r="G351" s="0" t="n">
        <v>178.09968488665</v>
      </c>
      <c r="H351" s="0" t="n">
        <v>0.618699001854231</v>
      </c>
      <c r="I351" s="0" t="n">
        <v>-0.692690388430741</v>
      </c>
      <c r="J351" s="0" t="n">
        <v>0.000615693122897997</v>
      </c>
      <c r="K351" s="0" t="n">
        <v>0.0301581613882668</v>
      </c>
      <c r="L351" s="0" t="n">
        <v>1.86688478092204</v>
      </c>
      <c r="M351" s="0" t="n">
        <v>2.39226833694177</v>
      </c>
    </row>
    <row r="352" customFormat="false" ht="12.75" hidden="false" customHeight="false" outlineLevel="0" collapsed="false">
      <c r="A352" s="0" t="s">
        <v>1255</v>
      </c>
      <c r="B352" s="0" t="s">
        <v>1256</v>
      </c>
      <c r="C352" s="0" t="s">
        <v>1257</v>
      </c>
      <c r="D352" s="0" t="s">
        <v>1258</v>
      </c>
      <c r="E352" s="0" t="n">
        <v>27.236961753474</v>
      </c>
      <c r="F352" s="0" t="n">
        <v>34.4082740513393</v>
      </c>
      <c r="G352" s="0" t="n">
        <v>21.2608681719196</v>
      </c>
      <c r="H352" s="0" t="n">
        <v>0.61789987315833</v>
      </c>
      <c r="I352" s="0" t="n">
        <v>-0.694555017600951</v>
      </c>
      <c r="J352" s="0" t="n">
        <v>0.000680831029505281</v>
      </c>
      <c r="K352" s="0" t="n">
        <v>0.0326611724120059</v>
      </c>
      <c r="L352" s="0" t="n">
        <v>3.60274455928569</v>
      </c>
      <c r="M352" s="0" t="n">
        <v>4.05959377962418</v>
      </c>
    </row>
    <row r="353" customFormat="false" ht="12.75" hidden="false" customHeight="false" outlineLevel="0" collapsed="false">
      <c r="A353" s="0" t="s">
        <v>1259</v>
      </c>
      <c r="B353" s="0" t="s">
        <v>1260</v>
      </c>
      <c r="C353" s="0" t="s">
        <v>1261</v>
      </c>
      <c r="D353" s="0" t="s">
        <v>1260</v>
      </c>
      <c r="E353" s="0" t="n">
        <v>116.145003279231</v>
      </c>
      <c r="F353" s="0" t="n">
        <v>146.758129727517</v>
      </c>
      <c r="G353" s="0" t="n">
        <v>90.6340645723258</v>
      </c>
      <c r="H353" s="0" t="n">
        <v>0.617574404502186</v>
      </c>
      <c r="I353" s="0" t="n">
        <v>-0.695315133834103</v>
      </c>
      <c r="J353" s="0" t="n">
        <v>0.00228387436863607</v>
      </c>
      <c r="K353" s="0" t="n">
        <v>0.0836821159741719</v>
      </c>
      <c r="L353" s="0" t="n">
        <v>1.00282056323607</v>
      </c>
      <c r="M353" s="0" t="n">
        <v>1.23137760893794</v>
      </c>
    </row>
    <row r="354" customFormat="false" ht="12.75" hidden="false" customHeight="false" outlineLevel="0" collapsed="false">
      <c r="A354" s="0" t="s">
        <v>1262</v>
      </c>
      <c r="B354" s="0" t="s">
        <v>1263</v>
      </c>
      <c r="C354" s="0" t="s">
        <v>1264</v>
      </c>
      <c r="D354" s="0" t="s">
        <v>1263</v>
      </c>
      <c r="E354" s="0" t="n">
        <v>141.21128451154</v>
      </c>
      <c r="F354" s="0" t="n">
        <v>178.615208567205</v>
      </c>
      <c r="G354" s="0" t="n">
        <v>110.041347798485</v>
      </c>
      <c r="H354" s="0" t="n">
        <v>0.616080504460968</v>
      </c>
      <c r="I354" s="0" t="n">
        <v>-0.698809211827683</v>
      </c>
      <c r="J354" s="0" t="n">
        <v>0.000823568756248342</v>
      </c>
      <c r="K354" s="0" t="n">
        <v>0.0380384503300123</v>
      </c>
      <c r="L354" s="0" t="n">
        <v>2.35746406168726</v>
      </c>
      <c r="M354" s="0" t="n">
        <v>2.92888113456911</v>
      </c>
    </row>
    <row r="355" customFormat="false" ht="12.75" hidden="false" customHeight="false" outlineLevel="0" collapsed="false">
      <c r="A355" s="0" t="s">
        <v>1265</v>
      </c>
      <c r="B355" s="0" t="s">
        <v>1266</v>
      </c>
      <c r="C355" s="0" t="s">
        <v>1267</v>
      </c>
      <c r="D355" s="0" t="s">
        <v>1266</v>
      </c>
      <c r="E355" s="0" t="n">
        <v>297.128664383549</v>
      </c>
      <c r="F355" s="0" t="n">
        <v>376.375899835668</v>
      </c>
      <c r="G355" s="0" t="n">
        <v>231.089301506783</v>
      </c>
      <c r="H355" s="0" t="n">
        <v>0.613985384313078</v>
      </c>
      <c r="I355" s="0" t="n">
        <v>-0.703723781686064</v>
      </c>
      <c r="J355" s="0" t="n">
        <v>0.000571730885490141</v>
      </c>
      <c r="K355" s="0" t="n">
        <v>0.0284034276207913</v>
      </c>
      <c r="L355" s="0" t="n">
        <v>3.41245365312285</v>
      </c>
      <c r="M355" s="0" t="n">
        <v>4.44432953843341</v>
      </c>
    </row>
    <row r="356" customFormat="false" ht="12.75" hidden="false" customHeight="false" outlineLevel="0" collapsed="false">
      <c r="A356" s="0" t="s">
        <v>1268</v>
      </c>
      <c r="B356" s="0" t="s">
        <v>1269</v>
      </c>
      <c r="C356" s="0" t="s">
        <v>1270</v>
      </c>
      <c r="D356" s="0" t="s">
        <v>1271</v>
      </c>
      <c r="E356" s="0" t="n">
        <v>793.295349953359</v>
      </c>
      <c r="F356" s="0" t="n">
        <v>1007.81288919073</v>
      </c>
      <c r="G356" s="0" t="n">
        <v>614.530733922215</v>
      </c>
      <c r="H356" s="0" t="n">
        <v>0.609766694307394</v>
      </c>
      <c r="I356" s="0" t="n">
        <v>-0.713670742948665</v>
      </c>
      <c r="J356" s="0" t="n">
        <v>2.47031198606399E-005</v>
      </c>
      <c r="K356" s="0" t="n">
        <v>0.00227133680798161</v>
      </c>
      <c r="L356" s="0" t="n">
        <v>0.45453044008896</v>
      </c>
      <c r="M356" s="0" t="n">
        <v>0.606174264400624</v>
      </c>
    </row>
    <row r="357" customFormat="false" ht="12.75" hidden="false" customHeight="false" outlineLevel="0" collapsed="false">
      <c r="A357" s="0" t="s">
        <v>1272</v>
      </c>
      <c r="B357" s="0" t="s">
        <v>1273</v>
      </c>
      <c r="C357" s="0" t="s">
        <v>1274</v>
      </c>
      <c r="D357" s="0" t="s">
        <v>1273</v>
      </c>
      <c r="E357" s="0" t="n">
        <v>218.189426774994</v>
      </c>
      <c r="F357" s="0" t="n">
        <v>278.72836125611</v>
      </c>
      <c r="G357" s="0" t="n">
        <v>167.740314707398</v>
      </c>
      <c r="H357" s="0" t="n">
        <v>0.601805693369214</v>
      </c>
      <c r="I357" s="0" t="n">
        <v>-0.732630339567596</v>
      </c>
      <c r="J357" s="0" t="n">
        <v>0.000504261861700827</v>
      </c>
      <c r="K357" s="0" t="n">
        <v>0.0255966124278222</v>
      </c>
      <c r="L357" s="0" t="n">
        <v>3.7746668798872</v>
      </c>
      <c r="M357" s="0" t="n">
        <v>4.81828055131502</v>
      </c>
    </row>
    <row r="358" customFormat="false" ht="12.75" hidden="false" customHeight="false" outlineLevel="0" collapsed="false">
      <c r="A358" s="0" t="s">
        <v>1275</v>
      </c>
      <c r="B358" s="0" t="s">
        <v>1276</v>
      </c>
      <c r="C358" s="0" t="s">
        <v>1277</v>
      </c>
      <c r="D358" s="0" t="s">
        <v>1276</v>
      </c>
      <c r="E358" s="0" t="n">
        <v>731.636497252649</v>
      </c>
      <c r="F358" s="0" t="n">
        <v>936.443417917994</v>
      </c>
      <c r="G358" s="0" t="n">
        <v>560.964063364862</v>
      </c>
      <c r="H358" s="0" t="n">
        <v>0.59903679456903</v>
      </c>
      <c r="I358" s="0" t="n">
        <v>-0.739283474657988</v>
      </c>
      <c r="J358" s="0" t="n">
        <v>3.08829431078262E-008</v>
      </c>
      <c r="K358" s="0" t="n">
        <v>6.73634196539458E-006</v>
      </c>
      <c r="L358" s="0" t="n">
        <v>1.27412839771108</v>
      </c>
      <c r="M358" s="0" t="n">
        <v>1.69982716950186</v>
      </c>
    </row>
    <row r="359" customFormat="false" ht="12.75" hidden="false" customHeight="false" outlineLevel="0" collapsed="false">
      <c r="A359" s="0" t="s">
        <v>1278</v>
      </c>
      <c r="B359" s="0" t="s">
        <v>1279</v>
      </c>
      <c r="C359" s="0" t="s">
        <v>1280</v>
      </c>
      <c r="D359" s="0" t="s">
        <v>1281</v>
      </c>
      <c r="E359" s="0" t="n">
        <v>211.173473466977</v>
      </c>
      <c r="F359" s="0" t="n">
        <v>270.291743556475</v>
      </c>
      <c r="G359" s="0" t="n">
        <v>161.908248392394</v>
      </c>
      <c r="H359" s="0" t="n">
        <v>0.599012926780595</v>
      </c>
      <c r="I359" s="0" t="n">
        <v>-0.739340957981768</v>
      </c>
      <c r="J359" s="0" t="n">
        <v>2.5388176625536E-005</v>
      </c>
      <c r="K359" s="0" t="n">
        <v>0.00231646369733648</v>
      </c>
      <c r="L359" s="0" t="n">
        <v>3.95986360518787</v>
      </c>
      <c r="M359" s="0" t="n">
        <v>5.04301360041098</v>
      </c>
    </row>
    <row r="360" customFormat="false" ht="12.75" hidden="false" customHeight="false" outlineLevel="0" collapsed="false">
      <c r="A360" s="0" t="s">
        <v>1282</v>
      </c>
      <c r="B360" s="0" t="s">
        <v>1283</v>
      </c>
      <c r="C360" s="0" t="s">
        <v>1284</v>
      </c>
      <c r="D360" s="0" t="s">
        <v>1283</v>
      </c>
      <c r="E360" s="0" t="n">
        <v>147.935906830918</v>
      </c>
      <c r="F360" s="0" t="n">
        <v>189.484561667122</v>
      </c>
      <c r="G360" s="0" t="n">
        <v>113.312027800748</v>
      </c>
      <c r="H360" s="0" t="n">
        <v>0.59800137174135</v>
      </c>
      <c r="I360" s="0" t="n">
        <v>-0.7417793010958</v>
      </c>
      <c r="J360" s="0" t="n">
        <v>0.00174328831681113</v>
      </c>
      <c r="K360" s="0" t="n">
        <v>0.0683604070300095</v>
      </c>
      <c r="L360" s="0" t="n">
        <v>3.85399783813492</v>
      </c>
      <c r="M360" s="0" t="n">
        <v>4.79659357165892</v>
      </c>
    </row>
    <row r="361" customFormat="false" ht="12.75" hidden="false" customHeight="false" outlineLevel="0" collapsed="false">
      <c r="A361" s="0" t="s">
        <v>1285</v>
      </c>
      <c r="B361" s="0" t="s">
        <v>1286</v>
      </c>
      <c r="C361" s="0" t="s">
        <v>1287</v>
      </c>
      <c r="D361" s="0" t="s">
        <v>1288</v>
      </c>
      <c r="E361" s="0" t="n">
        <v>24.3865697103234</v>
      </c>
      <c r="F361" s="0" t="n">
        <v>31.25227329177</v>
      </c>
      <c r="G361" s="0" t="n">
        <v>18.665150059118</v>
      </c>
      <c r="H361" s="0" t="n">
        <v>0.597241355368323</v>
      </c>
      <c r="I361" s="0" t="n">
        <v>-0.74361402800987</v>
      </c>
      <c r="J361" s="0" t="n">
        <v>0.00234101329854131</v>
      </c>
      <c r="K361" s="0" t="n">
        <v>0.0842282104320533</v>
      </c>
      <c r="L361" s="0" t="n">
        <v>3.0221471753544</v>
      </c>
      <c r="M361" s="0" t="n">
        <v>3.38245311601678</v>
      </c>
    </row>
    <row r="362" customFormat="false" ht="12.75" hidden="false" customHeight="false" outlineLevel="0" collapsed="false">
      <c r="A362" s="0" t="s">
        <v>1289</v>
      </c>
      <c r="B362" s="0" t="s">
        <v>1290</v>
      </c>
      <c r="C362" s="0" t="s">
        <v>1291</v>
      </c>
      <c r="D362" s="0" t="s">
        <v>1290</v>
      </c>
      <c r="E362" s="0" t="n">
        <v>66.2300063176117</v>
      </c>
      <c r="F362" s="0" t="n">
        <v>85.0905258796546</v>
      </c>
      <c r="G362" s="0" t="n">
        <v>50.5129066825759</v>
      </c>
      <c r="H362" s="0" t="n">
        <v>0.593637260557273</v>
      </c>
      <c r="I362" s="0" t="n">
        <v>-0.752346447109683</v>
      </c>
      <c r="J362" s="0" t="n">
        <v>0.00185302783955965</v>
      </c>
      <c r="K362" s="0" t="n">
        <v>0.0712624480447733</v>
      </c>
      <c r="L362" s="0" t="n">
        <v>0.940948073836402</v>
      </c>
      <c r="M362" s="0" t="n">
        <v>1.1139872616358</v>
      </c>
    </row>
    <row r="363" customFormat="false" ht="12.75" hidden="false" customHeight="false" outlineLevel="0" collapsed="false">
      <c r="A363" s="0" t="s">
        <v>1292</v>
      </c>
      <c r="B363" s="0" t="s">
        <v>1293</v>
      </c>
      <c r="C363" s="0" t="s">
        <v>1294</v>
      </c>
      <c r="D363" s="0" t="s">
        <v>1293</v>
      </c>
      <c r="E363" s="0" t="n">
        <v>55.8564650091635</v>
      </c>
      <c r="F363" s="0" t="n">
        <v>71.836485889677</v>
      </c>
      <c r="G363" s="0" t="n">
        <v>42.539780942069</v>
      </c>
      <c r="H363" s="0" t="n">
        <v>0.592175137957048</v>
      </c>
      <c r="I363" s="0" t="n">
        <v>-0.755904173603601</v>
      </c>
      <c r="J363" s="0" t="n">
        <v>1.1778607245702E-005</v>
      </c>
      <c r="K363" s="0" t="n">
        <v>0.00125518593244275</v>
      </c>
      <c r="L363" s="0" t="n">
        <v>8.62033252696525</v>
      </c>
      <c r="M363" s="0" t="n">
        <v>10.0995611395915</v>
      </c>
    </row>
    <row r="364" customFormat="false" ht="12.75" hidden="false" customHeight="false" outlineLevel="0" collapsed="false">
      <c r="A364" s="0" t="s">
        <v>1295</v>
      </c>
      <c r="B364" s="0" t="s">
        <v>1296</v>
      </c>
      <c r="C364" s="0" t="s">
        <v>1297</v>
      </c>
      <c r="D364" s="0" t="s">
        <v>1298</v>
      </c>
      <c r="E364" s="0" t="n">
        <v>198.702794981469</v>
      </c>
      <c r="F364" s="0" t="n">
        <v>255.945976418166</v>
      </c>
      <c r="G364" s="0" t="n">
        <v>151.000143784221</v>
      </c>
      <c r="H364" s="0" t="n">
        <v>0.589968812549397</v>
      </c>
      <c r="I364" s="0" t="n">
        <v>-0.761289403412133</v>
      </c>
      <c r="J364" s="0" t="n">
        <v>0.000388231569137928</v>
      </c>
      <c r="K364" s="0" t="n">
        <v>0.0207651827784118</v>
      </c>
      <c r="L364" s="0" t="n">
        <v>1.64211172991874</v>
      </c>
      <c r="M364" s="0" t="n">
        <v>2.08179951302425</v>
      </c>
    </row>
    <row r="365" customFormat="false" ht="12.75" hidden="false" customHeight="false" outlineLevel="0" collapsed="false">
      <c r="A365" s="0" t="s">
        <v>1299</v>
      </c>
      <c r="B365" s="0" t="s">
        <v>1300</v>
      </c>
      <c r="C365" s="0" t="n">
        <v>0</v>
      </c>
      <c r="D365" s="0" t="e">
        <f aca="false">NA()</f>
        <v>#N/A</v>
      </c>
      <c r="E365" s="0" t="n">
        <v>36.7389250154208</v>
      </c>
      <c r="F365" s="0" t="n">
        <v>47.3460898521746</v>
      </c>
      <c r="G365" s="0" t="n">
        <v>27.8996209847927</v>
      </c>
      <c r="H365" s="0" t="n">
        <v>0.589269801833725</v>
      </c>
      <c r="I365" s="0" t="n">
        <v>-0.762999760245504</v>
      </c>
      <c r="J365" s="0" t="n">
        <v>6.53705126588324E-005</v>
      </c>
      <c r="K365" s="0" t="n">
        <v>0.00508525048048985</v>
      </c>
      <c r="L365" s="0" t="n">
        <v>3.98300635704139</v>
      </c>
      <c r="M365" s="0" t="n">
        <v>4.55649820906709</v>
      </c>
    </row>
    <row r="366" customFormat="false" ht="12.75" hidden="false" customHeight="false" outlineLevel="0" collapsed="false">
      <c r="A366" s="0" t="s">
        <v>1301</v>
      </c>
      <c r="B366" s="0" t="s">
        <v>1302</v>
      </c>
      <c r="C366" s="0" t="s">
        <v>1303</v>
      </c>
      <c r="D366" s="0" t="s">
        <v>1304</v>
      </c>
      <c r="E366" s="0" t="n">
        <v>973.746211925844</v>
      </c>
      <c r="F366" s="0" t="n">
        <v>1255.19337375174</v>
      </c>
      <c r="G366" s="0" t="n">
        <v>739.206910404264</v>
      </c>
      <c r="H366" s="0" t="n">
        <v>0.588918748188411</v>
      </c>
      <c r="I366" s="0" t="n">
        <v>-0.763859492532256</v>
      </c>
      <c r="J366" s="0" t="n">
        <v>2.24421669666356E-005</v>
      </c>
      <c r="K366" s="0" t="n">
        <v>0.00208861767236155</v>
      </c>
      <c r="L366" s="0" t="n">
        <v>4.64054561315825</v>
      </c>
      <c r="M366" s="0" t="n">
        <v>6.15755002162524</v>
      </c>
    </row>
    <row r="367" customFormat="false" ht="12.75" hidden="false" customHeight="false" outlineLevel="0" collapsed="false">
      <c r="A367" s="0" t="s">
        <v>1305</v>
      </c>
      <c r="B367" s="0" t="s">
        <v>1306</v>
      </c>
      <c r="C367" s="0" t="s">
        <v>1307</v>
      </c>
      <c r="D367" s="0" t="s">
        <v>1306</v>
      </c>
      <c r="E367" s="0" t="n">
        <v>394.298693321667</v>
      </c>
      <c r="F367" s="0" t="n">
        <v>508.342808081211</v>
      </c>
      <c r="G367" s="0" t="n">
        <v>299.261931022047</v>
      </c>
      <c r="H367" s="0" t="n">
        <v>0.58870102274416</v>
      </c>
      <c r="I367" s="0" t="n">
        <v>-0.764392960855444</v>
      </c>
      <c r="J367" s="0" t="n">
        <v>2.69825096967791E-005</v>
      </c>
      <c r="K367" s="0" t="n">
        <v>0.00244594698290283</v>
      </c>
      <c r="L367" s="0" t="n">
        <v>3.41647519319045</v>
      </c>
      <c r="M367" s="0" t="n">
        <v>4.50821349606934</v>
      </c>
    </row>
    <row r="368" customFormat="false" ht="12.75" hidden="false" customHeight="false" outlineLevel="0" collapsed="false">
      <c r="A368" s="0" t="s">
        <v>1308</v>
      </c>
      <c r="B368" s="0" t="s">
        <v>1309</v>
      </c>
      <c r="C368" s="0" t="s">
        <v>1310</v>
      </c>
      <c r="D368" s="0" t="s">
        <v>1309</v>
      </c>
      <c r="E368" s="0" t="n">
        <v>361.967547574737</v>
      </c>
      <c r="F368" s="0" t="n">
        <v>466.832102238726</v>
      </c>
      <c r="G368" s="0" t="n">
        <v>274.580418688079</v>
      </c>
      <c r="H368" s="0" t="n">
        <v>0.588178099516527</v>
      </c>
      <c r="I368" s="0" t="n">
        <v>-0.765675027607502</v>
      </c>
      <c r="J368" s="0" t="n">
        <v>0.000155402157560697</v>
      </c>
      <c r="K368" s="0" t="n">
        <v>0.00995144091535471</v>
      </c>
      <c r="L368" s="0" t="n">
        <v>2.66543350224241</v>
      </c>
      <c r="M368" s="0" t="n">
        <v>3.50332989265543</v>
      </c>
    </row>
    <row r="369" customFormat="false" ht="12.75" hidden="false" customHeight="false" outlineLevel="0" collapsed="false">
      <c r="A369" s="0" t="s">
        <v>1311</v>
      </c>
      <c r="B369" s="0" t="s">
        <v>1312</v>
      </c>
      <c r="C369" s="0" t="s">
        <v>1313</v>
      </c>
      <c r="D369" s="0" t="s">
        <v>1314</v>
      </c>
      <c r="E369" s="0" t="n">
        <v>19.4664263479735</v>
      </c>
      <c r="F369" s="0" t="n">
        <v>25.1075900941528</v>
      </c>
      <c r="G369" s="0" t="n">
        <v>14.7654565594908</v>
      </c>
      <c r="H369" s="0" t="n">
        <v>0.588087367370612</v>
      </c>
      <c r="I369" s="0" t="n">
        <v>-0.765897594401996</v>
      </c>
      <c r="J369" s="0" t="n">
        <v>0.00264038785366421</v>
      </c>
      <c r="K369" s="0" t="n">
        <v>0.09178507881641</v>
      </c>
      <c r="L369" s="0" t="n">
        <v>3.10241982405907</v>
      </c>
      <c r="M369" s="0" t="n">
        <v>3.4304987796722</v>
      </c>
    </row>
    <row r="370" customFormat="false" ht="12.75" hidden="false" customHeight="false" outlineLevel="0" collapsed="false">
      <c r="A370" s="0" t="s">
        <v>1315</v>
      </c>
      <c r="B370" s="0" t="s">
        <v>1316</v>
      </c>
      <c r="C370" s="0" t="s">
        <v>1317</v>
      </c>
      <c r="D370" s="0" t="s">
        <v>1318</v>
      </c>
      <c r="E370" s="0" t="n">
        <v>61.7954803551457</v>
      </c>
      <c r="F370" s="0" t="n">
        <v>79.9647088785794</v>
      </c>
      <c r="G370" s="0" t="n">
        <v>46.6544565856177</v>
      </c>
      <c r="H370" s="0" t="n">
        <v>0.583438084623795</v>
      </c>
      <c r="I370" s="0" t="n">
        <v>-0.777348531920795</v>
      </c>
      <c r="J370" s="0" t="n">
        <v>1.98021539430667E-005</v>
      </c>
      <c r="K370" s="0" t="n">
        <v>0.00188053108194021</v>
      </c>
      <c r="L370" s="0" t="n">
        <v>8.52155864817634</v>
      </c>
      <c r="M370" s="0" t="n">
        <v>10.040538322756</v>
      </c>
    </row>
    <row r="371" customFormat="false" ht="12.75" hidden="false" customHeight="false" outlineLevel="0" collapsed="false">
      <c r="A371" s="0" t="s">
        <v>1319</v>
      </c>
      <c r="B371" s="0" t="n">
        <v>0</v>
      </c>
      <c r="C371" s="0" t="n">
        <v>0</v>
      </c>
      <c r="D371" s="0" t="e">
        <f aca="false">NA()</f>
        <v>#N/A</v>
      </c>
      <c r="E371" s="0" t="n">
        <v>138.341357628062</v>
      </c>
      <c r="F371" s="0" t="n">
        <v>179.086853164606</v>
      </c>
      <c r="G371" s="0" t="n">
        <v>104.386778014276</v>
      </c>
      <c r="H371" s="0" t="n">
        <v>0.58288353483061</v>
      </c>
      <c r="I371" s="0" t="n">
        <v>-0.778720445608235</v>
      </c>
      <c r="J371" s="0" t="n">
        <v>0.00178173072362122</v>
      </c>
      <c r="K371" s="0" t="n">
        <v>0.069171722417327</v>
      </c>
      <c r="L371" s="0" t="n">
        <v>1.89780949278023</v>
      </c>
      <c r="M371" s="0" t="n">
        <v>2.35029772943099</v>
      </c>
    </row>
    <row r="372" customFormat="false" ht="12.75" hidden="false" customHeight="false" outlineLevel="0" collapsed="false">
      <c r="A372" s="0" t="s">
        <v>1320</v>
      </c>
      <c r="B372" s="0" t="s">
        <v>1321</v>
      </c>
      <c r="C372" s="0" t="n">
        <v>0</v>
      </c>
      <c r="D372" s="0" t="e">
        <f aca="false">NA()</f>
        <v>#N/A</v>
      </c>
      <c r="E372" s="0" t="n">
        <v>899.016958832319</v>
      </c>
      <c r="F372" s="0" t="n">
        <v>1164.37143411279</v>
      </c>
      <c r="G372" s="0" t="n">
        <v>677.888229431923</v>
      </c>
      <c r="H372" s="0" t="n">
        <v>0.582192425519653</v>
      </c>
      <c r="I372" s="0" t="n">
        <v>-0.78043202515585</v>
      </c>
      <c r="J372" s="0" t="n">
        <v>1.5565821101052E-005</v>
      </c>
      <c r="K372" s="0" t="n">
        <v>0.00153027368007526</v>
      </c>
      <c r="L372" s="0" t="n">
        <v>2.32620722973992</v>
      </c>
      <c r="M372" s="0" t="n">
        <v>3.09208555545487</v>
      </c>
    </row>
    <row r="373" customFormat="false" ht="12.75" hidden="false" customHeight="false" outlineLevel="0" collapsed="false">
      <c r="A373" s="0" t="s">
        <v>1322</v>
      </c>
      <c r="B373" s="0" t="s">
        <v>1323</v>
      </c>
      <c r="C373" s="0" t="s">
        <v>1324</v>
      </c>
      <c r="D373" s="0" t="s">
        <v>1325</v>
      </c>
      <c r="E373" s="0" t="n">
        <v>229.187448182835</v>
      </c>
      <c r="F373" s="0" t="n">
        <v>297.230668492935</v>
      </c>
      <c r="G373" s="0" t="n">
        <v>172.484764591085</v>
      </c>
      <c r="H373" s="0" t="n">
        <v>0.580306081689496</v>
      </c>
      <c r="I373" s="0" t="n">
        <v>-0.785114046269576</v>
      </c>
      <c r="J373" s="0" t="n">
        <v>7.68398087411714E-006</v>
      </c>
      <c r="K373" s="0" t="n">
        <v>0.000886515479360953</v>
      </c>
      <c r="L373" s="0" t="n">
        <v>1.21681510836376</v>
      </c>
      <c r="M373" s="0" t="n">
        <v>1.55623011547042</v>
      </c>
    </row>
    <row r="374" customFormat="false" ht="12.75" hidden="false" customHeight="false" outlineLevel="0" collapsed="false">
      <c r="A374" s="0" t="s">
        <v>1326</v>
      </c>
      <c r="B374" s="0" t="s">
        <v>1327</v>
      </c>
      <c r="C374" s="0" t="s">
        <v>1328</v>
      </c>
      <c r="D374" s="0" t="s">
        <v>1327</v>
      </c>
      <c r="E374" s="0" t="n">
        <v>192.545804414288</v>
      </c>
      <c r="F374" s="0" t="n">
        <v>249.837106133209</v>
      </c>
      <c r="G374" s="0" t="n">
        <v>144.803052981854</v>
      </c>
      <c r="H374" s="0" t="n">
        <v>0.579589858460204</v>
      </c>
      <c r="I374" s="0" t="n">
        <v>-0.786895743741962</v>
      </c>
      <c r="J374" s="0" t="n">
        <v>1.58701803723627E-005</v>
      </c>
      <c r="K374" s="0" t="n">
        <v>0.00154928474124604</v>
      </c>
      <c r="L374" s="0" t="n">
        <v>1.51136879240822</v>
      </c>
      <c r="M374" s="0" t="n">
        <v>1.91089092604802</v>
      </c>
    </row>
    <row r="375" customFormat="false" ht="12.75" hidden="false" customHeight="false" outlineLevel="0" collapsed="false">
      <c r="A375" s="0" t="s">
        <v>1329</v>
      </c>
      <c r="B375" s="0" t="s">
        <v>1330</v>
      </c>
      <c r="C375" s="0" t="s">
        <v>1331</v>
      </c>
      <c r="D375" s="0" t="s">
        <v>1332</v>
      </c>
      <c r="E375" s="0" t="n">
        <v>544.84572056812</v>
      </c>
      <c r="F375" s="0" t="n">
        <v>707.792774350515</v>
      </c>
      <c r="G375" s="0" t="n">
        <v>409.056509082791</v>
      </c>
      <c r="H375" s="0" t="n">
        <v>0.577932586918748</v>
      </c>
      <c r="I375" s="0" t="n">
        <v>-0.791026875846611</v>
      </c>
      <c r="J375" s="0" t="n">
        <v>3.30814287981509E-005</v>
      </c>
      <c r="K375" s="0" t="n">
        <v>0.00288635466263867</v>
      </c>
      <c r="L375" s="0" t="n">
        <v>2.93649998491801</v>
      </c>
      <c r="M375" s="0" t="n">
        <v>3.90938640973952</v>
      </c>
    </row>
    <row r="376" customFormat="false" ht="12.75" hidden="false" customHeight="false" outlineLevel="0" collapsed="false">
      <c r="A376" s="0" t="s">
        <v>1333</v>
      </c>
      <c r="B376" s="0" t="s">
        <v>1334</v>
      </c>
      <c r="C376" s="0" t="s">
        <v>1335</v>
      </c>
      <c r="D376" s="0" t="s">
        <v>1336</v>
      </c>
      <c r="E376" s="0" t="n">
        <v>452.008550179634</v>
      </c>
      <c r="F376" s="0" t="n">
        <v>587.205586774112</v>
      </c>
      <c r="G376" s="0" t="n">
        <v>339.34435301757</v>
      </c>
      <c r="H376" s="0" t="n">
        <v>0.577897010281869</v>
      </c>
      <c r="I376" s="0" t="n">
        <v>-0.791115688657319</v>
      </c>
      <c r="J376" s="0" t="n">
        <v>0.00015320539640944</v>
      </c>
      <c r="K376" s="0" t="n">
        <v>0.00985597849712345</v>
      </c>
      <c r="L376" s="0" t="n">
        <v>3.28922341468611</v>
      </c>
      <c r="M376" s="0" t="n">
        <v>4.36009871351396</v>
      </c>
    </row>
    <row r="377" customFormat="false" ht="12.75" hidden="false" customHeight="false" outlineLevel="0" collapsed="false">
      <c r="A377" s="0" t="s">
        <v>1337</v>
      </c>
      <c r="B377" s="0" t="s">
        <v>1338</v>
      </c>
      <c r="C377" s="0" t="s">
        <v>1339</v>
      </c>
      <c r="D377" s="0" t="s">
        <v>1340</v>
      </c>
      <c r="E377" s="0" t="n">
        <v>53.8612838409053</v>
      </c>
      <c r="F377" s="0" t="n">
        <v>70.0514210589277</v>
      </c>
      <c r="G377" s="0" t="n">
        <v>40.3695028258866</v>
      </c>
      <c r="H377" s="0" t="n">
        <v>0.576283852856141</v>
      </c>
      <c r="I377" s="0" t="n">
        <v>-0.795148498086121</v>
      </c>
      <c r="J377" s="0" t="n">
        <v>1.25620539148417E-005</v>
      </c>
      <c r="K377" s="0" t="n">
        <v>0.00132853236856962</v>
      </c>
      <c r="L377" s="0" t="n">
        <v>8.90595914005933</v>
      </c>
      <c r="M377" s="0" t="n">
        <v>10.4033698477799</v>
      </c>
    </row>
    <row r="378" customFormat="false" ht="12.75" hidden="false" customHeight="false" outlineLevel="0" collapsed="false">
      <c r="A378" s="0" t="s">
        <v>1341</v>
      </c>
      <c r="B378" s="0" t="s">
        <v>1342</v>
      </c>
      <c r="C378" s="0" t="s">
        <v>1343</v>
      </c>
      <c r="D378" s="0" t="s">
        <v>1344</v>
      </c>
      <c r="E378" s="0" t="n">
        <v>89.307748716502</v>
      </c>
      <c r="F378" s="0" t="n">
        <v>116.154728308356</v>
      </c>
      <c r="G378" s="0" t="n">
        <v>66.93526572329</v>
      </c>
      <c r="H378" s="0" t="n">
        <v>0.57625950056546</v>
      </c>
      <c r="I378" s="0" t="n">
        <v>-0.795209463999292</v>
      </c>
      <c r="J378" s="0" t="n">
        <v>0.00204794655097104</v>
      </c>
      <c r="K378" s="0" t="n">
        <v>0.0766538408722412</v>
      </c>
      <c r="L378" s="0" t="n">
        <v>0.666746423287242</v>
      </c>
      <c r="M378" s="0" t="n">
        <v>0.803476134657532</v>
      </c>
    </row>
    <row r="379" customFormat="false" ht="12.75" hidden="false" customHeight="false" outlineLevel="0" collapsed="false">
      <c r="A379" s="0" t="s">
        <v>1345</v>
      </c>
      <c r="B379" s="0" t="s">
        <v>1346</v>
      </c>
      <c r="C379" s="0" t="s">
        <v>1347</v>
      </c>
      <c r="D379" s="0" t="s">
        <v>1348</v>
      </c>
      <c r="E379" s="0" t="n">
        <v>7.38178738550241</v>
      </c>
      <c r="F379" s="0" t="n">
        <v>9.64624974201381</v>
      </c>
      <c r="G379" s="0" t="n">
        <v>5.49473542174291</v>
      </c>
      <c r="H379" s="0" t="n">
        <v>0.569624006085063</v>
      </c>
      <c r="I379" s="0" t="n">
        <v>-0.81191814673953</v>
      </c>
      <c r="J379" s="0" t="n">
        <v>0.00263677195313579</v>
      </c>
      <c r="K379" s="0" t="n">
        <v>0.09178507881641</v>
      </c>
      <c r="L379" s="0" t="n">
        <v>1.79016784509488</v>
      </c>
      <c r="M379" s="0" t="n">
        <v>1.90075280182922</v>
      </c>
    </row>
    <row r="380" customFormat="false" ht="12.75" hidden="false" customHeight="false" outlineLevel="0" collapsed="false">
      <c r="A380" s="0" t="s">
        <v>1349</v>
      </c>
      <c r="B380" s="0" t="s">
        <v>1350</v>
      </c>
      <c r="C380" s="0" t="s">
        <v>1351</v>
      </c>
      <c r="D380" s="0" t="s">
        <v>1350</v>
      </c>
      <c r="E380" s="0" t="n">
        <v>307.934477287538</v>
      </c>
      <c r="F380" s="0" t="n">
        <v>402.766922367051</v>
      </c>
      <c r="G380" s="0" t="n">
        <v>228.907439721277</v>
      </c>
      <c r="H380" s="0" t="n">
        <v>0.568337236772061</v>
      </c>
      <c r="I380" s="0" t="n">
        <v>-0.815180852757885</v>
      </c>
      <c r="J380" s="0" t="n">
        <v>0.000317253428273863</v>
      </c>
      <c r="K380" s="0" t="n">
        <v>0.0176769827643635</v>
      </c>
      <c r="L380" s="0" t="n">
        <v>2.49696817278303</v>
      </c>
      <c r="M380" s="0" t="n">
        <v>3.25009061099717</v>
      </c>
    </row>
    <row r="381" customFormat="false" ht="12.75" hidden="false" customHeight="false" outlineLevel="0" collapsed="false">
      <c r="A381" s="0" t="s">
        <v>1352</v>
      </c>
      <c r="B381" s="0" t="s">
        <v>1353</v>
      </c>
      <c r="C381" s="0" t="s">
        <v>1354</v>
      </c>
      <c r="D381" s="0" t="s">
        <v>1355</v>
      </c>
      <c r="E381" s="0" t="n">
        <v>169.927595915114</v>
      </c>
      <c r="F381" s="0" t="n">
        <v>222.313572009756</v>
      </c>
      <c r="G381" s="0" t="n">
        <v>126.272615836245</v>
      </c>
      <c r="H381" s="0" t="n">
        <v>0.567993283966956</v>
      </c>
      <c r="I381" s="0" t="n">
        <v>-0.816054223687071</v>
      </c>
      <c r="J381" s="0" t="n">
        <v>0.000238294143947753</v>
      </c>
      <c r="K381" s="0" t="n">
        <v>0.01452657750878</v>
      </c>
      <c r="L381" s="0" t="n">
        <v>1.17712190646375</v>
      </c>
      <c r="M381" s="0" t="n">
        <v>1.47518748714014</v>
      </c>
    </row>
    <row r="382" customFormat="false" ht="12.75" hidden="false" customHeight="false" outlineLevel="0" collapsed="false">
      <c r="A382" s="0" t="s">
        <v>1356</v>
      </c>
      <c r="B382" s="0" t="s">
        <v>1357</v>
      </c>
      <c r="C382" s="0" t="n">
        <v>0</v>
      </c>
      <c r="D382" s="0" t="e">
        <f aca="false">NA()</f>
        <v>#N/A</v>
      </c>
      <c r="E382" s="0" t="n">
        <v>89.2993877966087</v>
      </c>
      <c r="F382" s="0" t="n">
        <v>116.832826598756</v>
      </c>
      <c r="G382" s="0" t="n">
        <v>66.3548554614858</v>
      </c>
      <c r="H382" s="0" t="n">
        <v>0.567947017916215</v>
      </c>
      <c r="I382" s="0" t="n">
        <v>-0.816171743598797</v>
      </c>
      <c r="J382" s="0" t="n">
        <v>0.000133226812550764</v>
      </c>
      <c r="K382" s="0" t="n">
        <v>0.0087316727850172</v>
      </c>
      <c r="L382" s="0" t="n">
        <v>0.738377796517632</v>
      </c>
      <c r="M382" s="0" t="n">
        <v>0.88937130787801</v>
      </c>
    </row>
    <row r="383" customFormat="false" ht="12.75" hidden="false" customHeight="false" outlineLevel="0" collapsed="false">
      <c r="A383" s="0" t="s">
        <v>1358</v>
      </c>
      <c r="B383" s="0" t="s">
        <v>1359</v>
      </c>
      <c r="C383" s="0" t="s">
        <v>1360</v>
      </c>
      <c r="D383" s="0" t="s">
        <v>1361</v>
      </c>
      <c r="E383" s="0" t="n">
        <v>397.025546327461</v>
      </c>
      <c r="F383" s="0" t="n">
        <v>519.623910190612</v>
      </c>
      <c r="G383" s="0" t="n">
        <v>294.860243108168</v>
      </c>
      <c r="H383" s="0" t="n">
        <v>0.567449336578844</v>
      </c>
      <c r="I383" s="0" t="n">
        <v>-0.81743650447373</v>
      </c>
      <c r="J383" s="0" t="n">
        <v>1.72647997205795E-006</v>
      </c>
      <c r="K383" s="0" t="n">
        <v>0.00024101660409929</v>
      </c>
      <c r="L383" s="0" t="n">
        <v>3.98789692908575</v>
      </c>
      <c r="M383" s="0" t="n">
        <v>5.25755013229432</v>
      </c>
    </row>
    <row r="384" customFormat="false" ht="12.75" hidden="false" customHeight="false" outlineLevel="0" collapsed="false">
      <c r="A384" s="0" t="s">
        <v>1362</v>
      </c>
      <c r="B384" s="0" t="s">
        <v>1363</v>
      </c>
      <c r="C384" s="0" t="s">
        <v>1364</v>
      </c>
      <c r="D384" s="0" t="s">
        <v>1365</v>
      </c>
      <c r="E384" s="0" t="n">
        <v>362.730941572425</v>
      </c>
      <c r="F384" s="0" t="n">
        <v>475.657338919993</v>
      </c>
      <c r="G384" s="0" t="n">
        <v>268.625610449453</v>
      </c>
      <c r="H384" s="0" t="n">
        <v>0.564746065012646</v>
      </c>
      <c r="I384" s="0" t="n">
        <v>-0.824325781516049</v>
      </c>
      <c r="J384" s="0" t="n">
        <v>9.60851112529449E-005</v>
      </c>
      <c r="K384" s="0" t="n">
        <v>0.00674044298035734</v>
      </c>
      <c r="L384" s="0" t="n">
        <v>4.23158217523155</v>
      </c>
      <c r="M384" s="0" t="n">
        <v>5.55495023812246</v>
      </c>
    </row>
    <row r="385" customFormat="false" ht="12.75" hidden="false" customHeight="false" outlineLevel="0" collapsed="false">
      <c r="A385" s="0" t="s">
        <v>1366</v>
      </c>
      <c r="B385" s="0" t="s">
        <v>1367</v>
      </c>
      <c r="C385" s="0" t="s">
        <v>1368</v>
      </c>
      <c r="D385" s="0" t="s">
        <v>1369</v>
      </c>
      <c r="E385" s="0" t="n">
        <v>259.786431465092</v>
      </c>
      <c r="F385" s="0" t="n">
        <v>340.732378061938</v>
      </c>
      <c r="G385" s="0" t="n">
        <v>192.33147596772</v>
      </c>
      <c r="H385" s="0" t="n">
        <v>0.564464924236693</v>
      </c>
      <c r="I385" s="0" t="n">
        <v>-0.825044159951082</v>
      </c>
      <c r="J385" s="0" t="n">
        <v>4.40319643106757E-007</v>
      </c>
      <c r="K385" s="0" t="n">
        <v>7.49617343630528E-005</v>
      </c>
      <c r="L385" s="0" t="n">
        <v>1.49642427785815</v>
      </c>
      <c r="M385" s="0" t="n">
        <v>1.92743355240012</v>
      </c>
    </row>
    <row r="386" customFormat="false" ht="12.75" hidden="false" customHeight="false" outlineLevel="0" collapsed="false">
      <c r="A386" s="0" t="s">
        <v>1370</v>
      </c>
      <c r="B386" s="0" t="s">
        <v>1371</v>
      </c>
      <c r="C386" s="0" t="s">
        <v>1372</v>
      </c>
      <c r="D386" s="0" t="s">
        <v>1371</v>
      </c>
      <c r="E386" s="0" t="n">
        <v>17.1404484461171</v>
      </c>
      <c r="F386" s="0" t="n">
        <v>22.4909267552108</v>
      </c>
      <c r="G386" s="0" t="n">
        <v>12.6817165218723</v>
      </c>
      <c r="H386" s="0" t="n">
        <v>0.563859224650851</v>
      </c>
      <c r="I386" s="0" t="n">
        <v>-0.826593076321546</v>
      </c>
      <c r="J386" s="0" t="n">
        <v>0.00160285500970028</v>
      </c>
      <c r="K386" s="0" t="n">
        <v>0.0643292612890943</v>
      </c>
      <c r="L386" s="0" t="n">
        <v>1.58649398371692</v>
      </c>
      <c r="M386" s="0" t="n">
        <v>1.74181258106061</v>
      </c>
    </row>
    <row r="387" customFormat="false" ht="12.75" hidden="false" customHeight="false" outlineLevel="0" collapsed="false">
      <c r="A387" s="0" t="s">
        <v>1373</v>
      </c>
      <c r="B387" s="0" t="s">
        <v>1374</v>
      </c>
      <c r="C387" s="0" t="s">
        <v>1375</v>
      </c>
      <c r="D387" s="0" t="s">
        <v>1376</v>
      </c>
      <c r="E387" s="0" t="n">
        <v>790.819264189799</v>
      </c>
      <c r="F387" s="0" t="n">
        <v>1039.88706389832</v>
      </c>
      <c r="G387" s="0" t="n">
        <v>583.262764432698</v>
      </c>
      <c r="H387" s="0" t="n">
        <v>0.560890489632755</v>
      </c>
      <c r="I387" s="0" t="n">
        <v>-0.834208973761018</v>
      </c>
      <c r="J387" s="0" t="n">
        <v>1.96602086902653E-007</v>
      </c>
      <c r="K387" s="0" t="n">
        <v>3.611269912054E-005</v>
      </c>
      <c r="L387" s="0" t="n">
        <v>3.08799864942259</v>
      </c>
      <c r="M387" s="0" t="n">
        <v>4.11000444827054</v>
      </c>
    </row>
    <row r="388" customFormat="false" ht="12.75" hidden="false" customHeight="false" outlineLevel="0" collapsed="false">
      <c r="A388" s="0" t="s">
        <v>1377</v>
      </c>
      <c r="B388" s="0" t="s">
        <v>1378</v>
      </c>
      <c r="C388" s="0" t="s">
        <v>1379</v>
      </c>
      <c r="D388" s="0" t="s">
        <v>1380</v>
      </c>
      <c r="E388" s="0" t="n">
        <v>894.087504997502</v>
      </c>
      <c r="F388" s="0" t="n">
        <v>1175.69843141914</v>
      </c>
      <c r="G388" s="0" t="n">
        <v>659.411732979466</v>
      </c>
      <c r="H388" s="0" t="n">
        <v>0.560868089433031</v>
      </c>
      <c r="I388" s="0" t="n">
        <v>-0.834266591607968</v>
      </c>
      <c r="J388" s="0" t="n">
        <v>1.06376422439881E-005</v>
      </c>
      <c r="K388" s="0" t="n">
        <v>0.00115117430795406</v>
      </c>
      <c r="L388" s="0" t="n">
        <v>1.2920926633266</v>
      </c>
      <c r="M388" s="0" t="n">
        <v>1.71625769119136</v>
      </c>
    </row>
    <row r="389" customFormat="false" ht="12.75" hidden="false" customHeight="false" outlineLevel="0" collapsed="false">
      <c r="A389" s="0" t="s">
        <v>1381</v>
      </c>
      <c r="B389" s="0" t="s">
        <v>1382</v>
      </c>
      <c r="C389" s="0" t="s">
        <v>1383</v>
      </c>
      <c r="D389" s="0" t="s">
        <v>1384</v>
      </c>
      <c r="E389" s="0" t="n">
        <v>409.043912449748</v>
      </c>
      <c r="F389" s="0" t="n">
        <v>539.787250186504</v>
      </c>
      <c r="G389" s="0" t="n">
        <v>300.091131002451</v>
      </c>
      <c r="H389" s="0" t="n">
        <v>0.555943347863006</v>
      </c>
      <c r="I389" s="0" t="n">
        <v>-0.846990218991277</v>
      </c>
      <c r="J389" s="0" t="n">
        <v>3.26327405012302E-005</v>
      </c>
      <c r="K389" s="0" t="n">
        <v>0.00286511356853568</v>
      </c>
      <c r="L389" s="0" t="n">
        <v>3.83730254187495</v>
      </c>
      <c r="M389" s="0" t="n">
        <v>5.06200951665225</v>
      </c>
    </row>
    <row r="390" customFormat="false" ht="12.75" hidden="false" customHeight="false" outlineLevel="0" collapsed="false">
      <c r="A390" s="0" t="s">
        <v>1385</v>
      </c>
      <c r="B390" s="0" t="s">
        <v>1386</v>
      </c>
      <c r="C390" s="0" t="s">
        <v>1387</v>
      </c>
      <c r="D390" s="0" t="s">
        <v>1388</v>
      </c>
      <c r="E390" s="0" t="n">
        <v>949.894760341298</v>
      </c>
      <c r="F390" s="0" t="n">
        <v>1253.56800736044</v>
      </c>
      <c r="G390" s="0" t="n">
        <v>696.833721158678</v>
      </c>
      <c r="H390" s="0" t="n">
        <v>0.55588026901385</v>
      </c>
      <c r="I390" s="0" t="n">
        <v>-0.84715392039423</v>
      </c>
      <c r="J390" s="0" t="n">
        <v>0.000159860248060216</v>
      </c>
      <c r="K390" s="0" t="n">
        <v>0.0101438593769119</v>
      </c>
      <c r="L390" s="0" t="n">
        <v>3.1754835838002</v>
      </c>
      <c r="M390" s="0" t="n">
        <v>4.21112090057212</v>
      </c>
    </row>
    <row r="391" customFormat="false" ht="12.75" hidden="false" customHeight="false" outlineLevel="0" collapsed="false">
      <c r="A391" s="0" t="s">
        <v>1389</v>
      </c>
      <c r="B391" s="0" t="s">
        <v>1390</v>
      </c>
      <c r="C391" s="0" t="s">
        <v>1391</v>
      </c>
      <c r="D391" s="0" t="s">
        <v>1390</v>
      </c>
      <c r="E391" s="0" t="n">
        <v>89.574293794804</v>
      </c>
      <c r="F391" s="0" t="n">
        <v>118.218239168996</v>
      </c>
      <c r="G391" s="0" t="n">
        <v>65.7043393163105</v>
      </c>
      <c r="H391" s="0" t="n">
        <v>0.555788512653993</v>
      </c>
      <c r="I391" s="0" t="n">
        <v>-0.847392078464006</v>
      </c>
      <c r="J391" s="0" t="n">
        <v>0.00157607574255119</v>
      </c>
      <c r="K391" s="0" t="n">
        <v>0.0639593528081822</v>
      </c>
      <c r="L391" s="0" t="n">
        <v>0.798745093845931</v>
      </c>
      <c r="M391" s="0" t="n">
        <v>0.96159875100504</v>
      </c>
    </row>
    <row r="392" customFormat="false" ht="12.75" hidden="false" customHeight="false" outlineLevel="0" collapsed="false">
      <c r="A392" s="0" t="s">
        <v>1392</v>
      </c>
      <c r="B392" s="0" t="s">
        <v>1393</v>
      </c>
      <c r="C392" s="0" t="s">
        <v>1394</v>
      </c>
      <c r="D392" s="0" t="s">
        <v>1395</v>
      </c>
      <c r="E392" s="0" t="n">
        <v>665.884910937955</v>
      </c>
      <c r="F392" s="0" t="n">
        <v>879.64191592683</v>
      </c>
      <c r="G392" s="0" t="n">
        <v>487.754073447227</v>
      </c>
      <c r="H392" s="0" t="n">
        <v>0.55449162280234</v>
      </c>
      <c r="I392" s="0" t="n">
        <v>-0.850762430411676</v>
      </c>
      <c r="J392" s="0" t="n">
        <v>2.44722675433726E-007</v>
      </c>
      <c r="K392" s="0" t="n">
        <v>4.37990839622412E-005</v>
      </c>
      <c r="L392" s="0" t="n">
        <v>2.58062317714833</v>
      </c>
      <c r="M392" s="0" t="n">
        <v>3.43690958448053</v>
      </c>
    </row>
    <row r="393" customFormat="false" ht="12.75" hidden="false" customHeight="false" outlineLevel="0" collapsed="false">
      <c r="A393" s="0" t="s">
        <v>1396</v>
      </c>
      <c r="B393" s="0" t="s">
        <v>1397</v>
      </c>
      <c r="C393" s="0" t="s">
        <v>1398</v>
      </c>
      <c r="D393" s="0" t="s">
        <v>1399</v>
      </c>
      <c r="E393" s="0" t="n">
        <v>41.5486414118029</v>
      </c>
      <c r="F393" s="0" t="n">
        <v>55.1075645181326</v>
      </c>
      <c r="G393" s="0" t="n">
        <v>30.2495388231948</v>
      </c>
      <c r="H393" s="0" t="n">
        <v>0.548918085705665</v>
      </c>
      <c r="I393" s="0" t="n">
        <v>-0.865337221000237</v>
      </c>
      <c r="J393" s="0" t="n">
        <v>4.3409740358984E-005</v>
      </c>
      <c r="K393" s="0" t="n">
        <v>0.00363484965874274</v>
      </c>
      <c r="L393" s="0" t="n">
        <v>5.41048804412024</v>
      </c>
      <c r="M393" s="0" t="n">
        <v>6.21916407813194</v>
      </c>
    </row>
    <row r="394" customFormat="false" ht="12.75" hidden="false" customHeight="false" outlineLevel="0" collapsed="false">
      <c r="A394" s="0" t="s">
        <v>1400</v>
      </c>
      <c r="B394" s="0" t="s">
        <v>1401</v>
      </c>
      <c r="C394" s="0" t="s">
        <v>1402</v>
      </c>
      <c r="D394" s="0" t="s">
        <v>1403</v>
      </c>
      <c r="E394" s="0" t="n">
        <v>289.927335595599</v>
      </c>
      <c r="F394" s="0" t="n">
        <v>384.725800050881</v>
      </c>
      <c r="G394" s="0" t="n">
        <v>210.928615216198</v>
      </c>
      <c r="H394" s="0" t="n">
        <v>0.548257005868341</v>
      </c>
      <c r="I394" s="0" t="n">
        <v>-0.867075752481088</v>
      </c>
      <c r="J394" s="0" t="n">
        <v>0.000363671768131004</v>
      </c>
      <c r="K394" s="0" t="n">
        <v>0.019706989287554</v>
      </c>
      <c r="L394" s="0" t="n">
        <v>1.4089436222927</v>
      </c>
      <c r="M394" s="0" t="n">
        <v>1.82524330604486</v>
      </c>
    </row>
    <row r="395" customFormat="false" ht="12.75" hidden="false" customHeight="false" outlineLevel="0" collapsed="false">
      <c r="A395" s="0" t="s">
        <v>1404</v>
      </c>
      <c r="B395" s="0" t="s">
        <v>1405</v>
      </c>
      <c r="C395" s="0" t="s">
        <v>1406</v>
      </c>
      <c r="D395" s="0" t="s">
        <v>1407</v>
      </c>
      <c r="E395" s="0" t="n">
        <v>495.658768480056</v>
      </c>
      <c r="F395" s="0" t="n">
        <v>660.29094589144</v>
      </c>
      <c r="G395" s="0" t="n">
        <v>358.465287303903</v>
      </c>
      <c r="H395" s="0" t="n">
        <v>0.542889902601874</v>
      </c>
      <c r="I395" s="0" t="n">
        <v>-0.881268443957492</v>
      </c>
      <c r="J395" s="0" t="n">
        <v>1.71450941976586E-006</v>
      </c>
      <c r="K395" s="0" t="n">
        <v>0.00024101660409929</v>
      </c>
      <c r="L395" s="0" t="n">
        <v>2.75140297165712</v>
      </c>
      <c r="M395" s="0" t="n">
        <v>3.64978677267914</v>
      </c>
    </row>
    <row r="396" customFormat="false" ht="12.75" hidden="false" customHeight="false" outlineLevel="0" collapsed="false">
      <c r="A396" s="0" t="s">
        <v>1408</v>
      </c>
      <c r="B396" s="0" t="s">
        <v>1409</v>
      </c>
      <c r="C396" s="0" t="s">
        <v>1410</v>
      </c>
      <c r="D396" s="0" t="s">
        <v>1411</v>
      </c>
      <c r="E396" s="0" t="n">
        <v>179.398598067594</v>
      </c>
      <c r="F396" s="0" t="n">
        <v>239.124948541926</v>
      </c>
      <c r="G396" s="0" t="n">
        <v>129.626639338984</v>
      </c>
      <c r="H396" s="0" t="n">
        <v>0.542087474056504</v>
      </c>
      <c r="I396" s="0" t="n">
        <v>-0.883402423741863</v>
      </c>
      <c r="J396" s="0" t="n">
        <v>5.57294052861148E-005</v>
      </c>
      <c r="K396" s="0" t="n">
        <v>0.00447116378042622</v>
      </c>
      <c r="L396" s="0" t="n">
        <v>2.09602246633204</v>
      </c>
      <c r="M396" s="0" t="n">
        <v>2.63178116195048</v>
      </c>
    </row>
    <row r="397" customFormat="false" ht="12.75" hidden="false" customHeight="false" outlineLevel="0" collapsed="false">
      <c r="A397" s="0" t="s">
        <v>1412</v>
      </c>
      <c r="B397" s="0" t="s">
        <v>1413</v>
      </c>
      <c r="C397" s="0" t="s">
        <v>1414</v>
      </c>
      <c r="D397" s="0" t="s">
        <v>1415</v>
      </c>
      <c r="E397" s="0" t="n">
        <v>162.970789747859</v>
      </c>
      <c r="F397" s="0" t="n">
        <v>217.229127547336</v>
      </c>
      <c r="G397" s="0" t="n">
        <v>117.755508248295</v>
      </c>
      <c r="H397" s="0" t="n">
        <v>0.54207973662572</v>
      </c>
      <c r="I397" s="0" t="n">
        <v>-0.88342301605071</v>
      </c>
      <c r="J397" s="0" t="n">
        <v>0.000335270011605418</v>
      </c>
      <c r="K397" s="0" t="n">
        <v>0.018438622953415</v>
      </c>
      <c r="L397" s="0" t="n">
        <v>3.67708402311</v>
      </c>
      <c r="M397" s="0" t="n">
        <v>4.58853770793419</v>
      </c>
    </row>
    <row r="398" customFormat="false" ht="12.75" hidden="false" customHeight="false" outlineLevel="0" collapsed="false">
      <c r="A398" s="0" t="s">
        <v>1416</v>
      </c>
      <c r="B398" s="0" t="s">
        <v>1417</v>
      </c>
      <c r="C398" s="0" t="s">
        <v>1418</v>
      </c>
      <c r="D398" s="0" t="s">
        <v>1419</v>
      </c>
      <c r="E398" s="0" t="n">
        <v>136.455103745123</v>
      </c>
      <c r="F398" s="0" t="n">
        <v>181.89773389936</v>
      </c>
      <c r="G398" s="0" t="n">
        <v>98.5862452832595</v>
      </c>
      <c r="H398" s="0" t="n">
        <v>0.54198720990007</v>
      </c>
      <c r="I398" s="0" t="n">
        <v>-0.883669288384714</v>
      </c>
      <c r="J398" s="0" t="n">
        <v>0.000224384387985925</v>
      </c>
      <c r="K398" s="0" t="n">
        <v>0.013738623053875</v>
      </c>
      <c r="L398" s="0" t="n">
        <v>0.29188846118907</v>
      </c>
      <c r="M398" s="0" t="n">
        <v>0.360292302920885</v>
      </c>
    </row>
    <row r="399" customFormat="false" ht="12.75" hidden="false" customHeight="false" outlineLevel="0" collapsed="false">
      <c r="A399" s="0" t="s">
        <v>1420</v>
      </c>
      <c r="B399" s="0" t="s">
        <v>1421</v>
      </c>
      <c r="C399" s="0" t="s">
        <v>1422</v>
      </c>
      <c r="D399" s="0" t="s">
        <v>1423</v>
      </c>
      <c r="E399" s="0" t="n">
        <v>149.495360304507</v>
      </c>
      <c r="F399" s="0" t="n">
        <v>199.392551234913</v>
      </c>
      <c r="G399" s="0" t="n">
        <v>107.914367862501</v>
      </c>
      <c r="H399" s="0" t="n">
        <v>0.541215643182991</v>
      </c>
      <c r="I399" s="0" t="n">
        <v>-0.88572455561658</v>
      </c>
      <c r="J399" s="0" t="n">
        <v>0.000379572886605454</v>
      </c>
      <c r="K399" s="0" t="n">
        <v>0.0204588320347959</v>
      </c>
      <c r="L399" s="0" t="n">
        <v>2.25542515566891</v>
      </c>
      <c r="M399" s="0" t="n">
        <v>2.79918562397622</v>
      </c>
    </row>
    <row r="400" customFormat="false" ht="12.75" hidden="false" customHeight="false" outlineLevel="0" collapsed="false">
      <c r="A400" s="0" t="s">
        <v>1424</v>
      </c>
      <c r="B400" s="0" t="s">
        <v>1425</v>
      </c>
      <c r="C400" s="0" t="s">
        <v>1426</v>
      </c>
      <c r="D400" s="0" t="s">
        <v>1425</v>
      </c>
      <c r="E400" s="0" t="n">
        <v>23.1545965802006</v>
      </c>
      <c r="F400" s="0" t="n">
        <v>30.8974475520135</v>
      </c>
      <c r="G400" s="0" t="n">
        <v>16.7022207703566</v>
      </c>
      <c r="H400" s="0" t="n">
        <v>0.540569596962328</v>
      </c>
      <c r="I400" s="0" t="n">
        <v>-0.887447721647976</v>
      </c>
      <c r="J400" s="0" t="n">
        <v>8.4570346538024E-005</v>
      </c>
      <c r="K400" s="0" t="n">
        <v>0.00611710900347573</v>
      </c>
      <c r="L400" s="0" t="n">
        <v>7.54686166367058</v>
      </c>
      <c r="M400" s="0" t="n">
        <v>8.40587343727491</v>
      </c>
    </row>
    <row r="401" customFormat="false" ht="12.75" hidden="false" customHeight="false" outlineLevel="0" collapsed="false">
      <c r="A401" s="0" t="s">
        <v>1427</v>
      </c>
      <c r="B401" s="0" t="s">
        <v>1428</v>
      </c>
      <c r="C401" s="0" t="s">
        <v>1429</v>
      </c>
      <c r="D401" s="0" t="s">
        <v>1430</v>
      </c>
      <c r="E401" s="0" t="n">
        <v>308.614425232073</v>
      </c>
      <c r="F401" s="0" t="n">
        <v>411.907309425019</v>
      </c>
      <c r="G401" s="0" t="n">
        <v>222.537021737951</v>
      </c>
      <c r="H401" s="0" t="n">
        <v>0.540259948405845</v>
      </c>
      <c r="I401" s="0" t="n">
        <v>-0.888274361613535</v>
      </c>
      <c r="J401" s="0" t="n">
        <v>2.84818563070021E-006</v>
      </c>
      <c r="K401" s="0" t="n">
        <v>0.000378673060995951</v>
      </c>
      <c r="L401" s="0" t="n">
        <v>0.912532859021622</v>
      </c>
      <c r="M401" s="0" t="n">
        <v>1.18591804539974</v>
      </c>
    </row>
    <row r="402" customFormat="false" ht="12.75" hidden="false" customHeight="false" outlineLevel="0" collapsed="false">
      <c r="A402" s="0" t="s">
        <v>1431</v>
      </c>
      <c r="B402" s="0" t="s">
        <v>1432</v>
      </c>
      <c r="C402" s="0" t="s">
        <v>1433</v>
      </c>
      <c r="D402" s="0" t="s">
        <v>1434</v>
      </c>
      <c r="E402" s="0" t="n">
        <v>44.9685483712648</v>
      </c>
      <c r="F402" s="0" t="n">
        <v>60.0856624130141</v>
      </c>
      <c r="G402" s="0" t="n">
        <v>32.3709533364737</v>
      </c>
      <c r="H402" s="0" t="n">
        <v>0.538746716545517</v>
      </c>
      <c r="I402" s="0" t="n">
        <v>-0.892320923331444</v>
      </c>
      <c r="J402" s="0" t="n">
        <v>0.00199018668113042</v>
      </c>
      <c r="K402" s="0" t="n">
        <v>0.0748868088101904</v>
      </c>
      <c r="L402" s="0" t="n">
        <v>0.54487511158604</v>
      </c>
      <c r="M402" s="0" t="n">
        <v>0.628751840924704</v>
      </c>
    </row>
    <row r="403" customFormat="false" ht="12.75" hidden="false" customHeight="false" outlineLevel="0" collapsed="false">
      <c r="A403" s="0" t="s">
        <v>1435</v>
      </c>
      <c r="B403" s="0" t="s">
        <v>1436</v>
      </c>
      <c r="C403" s="0" t="s">
        <v>1437</v>
      </c>
      <c r="D403" s="0" t="s">
        <v>1436</v>
      </c>
      <c r="E403" s="0" t="n">
        <v>231.61024159005</v>
      </c>
      <c r="F403" s="0" t="n">
        <v>309.988127458664</v>
      </c>
      <c r="G403" s="0" t="n">
        <v>166.295336699538</v>
      </c>
      <c r="H403" s="0" t="n">
        <v>0.536457115512314</v>
      </c>
      <c r="I403" s="0" t="n">
        <v>-0.898465248622377</v>
      </c>
      <c r="J403" s="0" t="n">
        <v>0.000419494443324089</v>
      </c>
      <c r="K403" s="0" t="n">
        <v>0.0220440117866082</v>
      </c>
      <c r="L403" s="0" t="n">
        <v>6.67148989615344</v>
      </c>
      <c r="M403" s="0" t="n">
        <v>8.51527007053812</v>
      </c>
    </row>
    <row r="404" customFormat="false" ht="12.75" hidden="false" customHeight="false" outlineLevel="0" collapsed="false">
      <c r="A404" s="0" t="s">
        <v>1438</v>
      </c>
      <c r="B404" s="0" t="s">
        <v>1439</v>
      </c>
      <c r="C404" s="0" t="s">
        <v>1440</v>
      </c>
      <c r="D404" s="0" t="s">
        <v>1441</v>
      </c>
      <c r="E404" s="0" t="n">
        <v>51.4670481704365</v>
      </c>
      <c r="F404" s="0" t="n">
        <v>68.9053764206153</v>
      </c>
      <c r="G404" s="0" t="n">
        <v>36.9351079619541</v>
      </c>
      <c r="H404" s="0" t="n">
        <v>0.536026503019056</v>
      </c>
      <c r="I404" s="0" t="n">
        <v>-0.899623760568327</v>
      </c>
      <c r="J404" s="0" t="n">
        <v>9.71043875216037E-006</v>
      </c>
      <c r="K404" s="0" t="n">
        <v>0.00109937532454668</v>
      </c>
      <c r="L404" s="0" t="n">
        <v>6.67139157132989</v>
      </c>
      <c r="M404" s="0" t="n">
        <v>7.75669649817732</v>
      </c>
    </row>
    <row r="405" customFormat="false" ht="12.75" hidden="false" customHeight="false" outlineLevel="0" collapsed="false">
      <c r="A405" s="0" t="s">
        <v>1442</v>
      </c>
      <c r="B405" s="0" t="s">
        <v>1443</v>
      </c>
      <c r="C405" s="0" t="s">
        <v>1444</v>
      </c>
      <c r="D405" s="0" t="s">
        <v>1445</v>
      </c>
      <c r="E405" s="0" t="n">
        <v>19.6449454414133</v>
      </c>
      <c r="F405" s="0" t="n">
        <v>26.3151003839169</v>
      </c>
      <c r="G405" s="0" t="n">
        <v>14.0864829893271</v>
      </c>
      <c r="H405" s="0" t="n">
        <v>0.535300370654727</v>
      </c>
      <c r="I405" s="0" t="n">
        <v>-0.9015794432777</v>
      </c>
      <c r="J405" s="0" t="n">
        <v>0.00050606483023488</v>
      </c>
      <c r="K405" s="0" t="n">
        <v>0.0255966124278222</v>
      </c>
      <c r="L405" s="0" t="n">
        <v>0.512566509497413</v>
      </c>
      <c r="M405" s="0" t="n">
        <v>0.56603242230088</v>
      </c>
    </row>
    <row r="406" customFormat="false" ht="12.75" hidden="false" customHeight="false" outlineLevel="0" collapsed="false">
      <c r="A406" s="0" t="s">
        <v>1446</v>
      </c>
      <c r="B406" s="0" t="s">
        <v>1447</v>
      </c>
      <c r="C406" s="0" t="s">
        <v>1448</v>
      </c>
      <c r="D406" s="0" t="s">
        <v>1447</v>
      </c>
      <c r="E406" s="0" t="n">
        <v>127.321496324553</v>
      </c>
      <c r="F406" s="0" t="n">
        <v>171.479445433209</v>
      </c>
      <c r="G406" s="0" t="n">
        <v>90.5232054006736</v>
      </c>
      <c r="H406" s="0" t="n">
        <v>0.527895370619988</v>
      </c>
      <c r="I406" s="0" t="n">
        <v>-0.92167608054177</v>
      </c>
      <c r="J406" s="0" t="n">
        <v>0.00078823019753295</v>
      </c>
      <c r="K406" s="0" t="n">
        <v>0.0371746403971621</v>
      </c>
      <c r="L406" s="0" t="n">
        <v>0.391160933112219</v>
      </c>
      <c r="M406" s="0" t="n">
        <v>0.480425333587255</v>
      </c>
    </row>
    <row r="407" customFormat="false" ht="12.75" hidden="false" customHeight="false" outlineLevel="0" collapsed="false">
      <c r="A407" s="0" t="s">
        <v>1449</v>
      </c>
      <c r="B407" s="0" t="s">
        <v>1450</v>
      </c>
      <c r="C407" s="0" t="s">
        <v>1451</v>
      </c>
      <c r="D407" s="0" t="s">
        <v>1450</v>
      </c>
      <c r="E407" s="0" t="n">
        <v>831.034573662671</v>
      </c>
      <c r="F407" s="0" t="n">
        <v>1119.33508835686</v>
      </c>
      <c r="G407" s="0" t="n">
        <v>590.784144750844</v>
      </c>
      <c r="H407" s="0" t="n">
        <v>0.527799182654132</v>
      </c>
      <c r="I407" s="0" t="n">
        <v>-0.921938978368204</v>
      </c>
      <c r="J407" s="0" t="n">
        <v>8.40509183829371E-007</v>
      </c>
      <c r="K407" s="0" t="n">
        <v>0.000133335320525659</v>
      </c>
      <c r="L407" s="0" t="n">
        <v>10.7658839061292</v>
      </c>
      <c r="M407" s="0" t="n">
        <v>14.2991305976607</v>
      </c>
    </row>
    <row r="408" customFormat="false" ht="12.75" hidden="false" customHeight="false" outlineLevel="0" collapsed="false">
      <c r="A408" s="0" t="s">
        <v>1452</v>
      </c>
      <c r="B408" s="0" t="s">
        <v>1453</v>
      </c>
      <c r="C408" s="0" t="s">
        <v>1454</v>
      </c>
      <c r="D408" s="0" t="s">
        <v>1455</v>
      </c>
      <c r="E408" s="0" t="n">
        <v>368.969708555933</v>
      </c>
      <c r="F408" s="0" t="n">
        <v>497.663817105343</v>
      </c>
      <c r="G408" s="0" t="n">
        <v>261.72461809809</v>
      </c>
      <c r="H408" s="0" t="n">
        <v>0.52590646356492</v>
      </c>
      <c r="I408" s="0" t="n">
        <v>-0.927121866759089</v>
      </c>
      <c r="J408" s="0" t="n">
        <v>4.22061021222539E-006</v>
      </c>
      <c r="K408" s="0" t="n">
        <v>0.000530808275339338</v>
      </c>
      <c r="L408" s="0" t="n">
        <v>1.72059538514441</v>
      </c>
      <c r="M408" s="0" t="n">
        <v>2.25541485033981</v>
      </c>
    </row>
    <row r="409" customFormat="false" ht="12.75" hidden="false" customHeight="false" outlineLevel="0" collapsed="false">
      <c r="A409" s="0" t="s">
        <v>1456</v>
      </c>
      <c r="B409" s="0" t="s">
        <v>1457</v>
      </c>
      <c r="C409" s="0" t="s">
        <v>1458</v>
      </c>
      <c r="D409" s="0" t="s">
        <v>1459</v>
      </c>
      <c r="E409" s="0" t="n">
        <v>476.029110990237</v>
      </c>
      <c r="F409" s="0" t="n">
        <v>649.672269633995</v>
      </c>
      <c r="G409" s="0" t="n">
        <v>331.326478787105</v>
      </c>
      <c r="H409" s="0" t="n">
        <v>0.509990181624597</v>
      </c>
      <c r="I409" s="0" t="n">
        <v>-0.971458622426475</v>
      </c>
      <c r="J409" s="0" t="n">
        <v>1.35109896885088E-005</v>
      </c>
      <c r="K409" s="0" t="n">
        <v>0.00138686335332047</v>
      </c>
      <c r="L409" s="0" t="n">
        <v>6.1114895509798</v>
      </c>
      <c r="M409" s="0" t="n">
        <v>8.08366964235779</v>
      </c>
    </row>
    <row r="410" customFormat="false" ht="12.75" hidden="false" customHeight="false" outlineLevel="0" collapsed="false">
      <c r="A410" s="0" t="s">
        <v>1460</v>
      </c>
      <c r="B410" s="0" t="s">
        <v>1461</v>
      </c>
      <c r="C410" s="0" t="s">
        <v>1462</v>
      </c>
      <c r="D410" s="0" t="s">
        <v>1461</v>
      </c>
      <c r="E410" s="0" t="n">
        <v>14.5463396024423</v>
      </c>
      <c r="F410" s="0" t="n">
        <v>19.8722959544814</v>
      </c>
      <c r="G410" s="0" t="n">
        <v>10.1080426424097</v>
      </c>
      <c r="H410" s="0" t="n">
        <v>0.508649965034879</v>
      </c>
      <c r="I410" s="0" t="n">
        <v>-0.975254908975197</v>
      </c>
      <c r="J410" s="0" t="n">
        <v>0.00089336791275915</v>
      </c>
      <c r="K410" s="0" t="n">
        <v>0.0403605697803163</v>
      </c>
      <c r="L410" s="0" t="n">
        <v>2.38591591363787</v>
      </c>
      <c r="M410" s="0" t="n">
        <v>2.5952078977203</v>
      </c>
    </row>
    <row r="411" customFormat="false" ht="12.75" hidden="false" customHeight="false" outlineLevel="0" collapsed="false">
      <c r="A411" s="0" t="s">
        <v>1463</v>
      </c>
      <c r="B411" s="0" t="s">
        <v>1464</v>
      </c>
      <c r="C411" s="0" t="s">
        <v>1465</v>
      </c>
      <c r="D411" s="0" t="s">
        <v>1466</v>
      </c>
      <c r="E411" s="0" t="n">
        <v>145.813604398628</v>
      </c>
      <c r="F411" s="0" t="n">
        <v>199.578801829193</v>
      </c>
      <c r="G411" s="0" t="n">
        <v>101.009273206491</v>
      </c>
      <c r="H411" s="0" t="n">
        <v>0.506112233767886</v>
      </c>
      <c r="I411" s="0" t="n">
        <v>-0.982470747229238</v>
      </c>
      <c r="J411" s="0" t="n">
        <v>9.86668937596876E-006</v>
      </c>
      <c r="K411" s="0" t="n">
        <v>0.00110191186950819</v>
      </c>
      <c r="L411" s="0" t="n">
        <v>3.36620798827955</v>
      </c>
      <c r="M411" s="0" t="n">
        <v>4.16221414564386</v>
      </c>
    </row>
    <row r="412" customFormat="false" ht="12.75" hidden="false" customHeight="false" outlineLevel="0" collapsed="false">
      <c r="A412" s="0" t="s">
        <v>1467</v>
      </c>
      <c r="B412" s="0" t="s">
        <v>1468</v>
      </c>
      <c r="C412" s="0" t="n">
        <v>0</v>
      </c>
      <c r="D412" s="0" t="e">
        <f aca="false">NA()</f>
        <v>#N/A</v>
      </c>
      <c r="E412" s="0" t="n">
        <v>493.017350870726</v>
      </c>
      <c r="F412" s="0" t="n">
        <v>676.361360423167</v>
      </c>
      <c r="G412" s="0" t="n">
        <v>340.230676243692</v>
      </c>
      <c r="H412" s="0" t="n">
        <v>0.503030918310925</v>
      </c>
      <c r="I412" s="0" t="n">
        <v>-0.991281018270094</v>
      </c>
      <c r="J412" s="0" t="n">
        <v>2.94425818218558E-009</v>
      </c>
      <c r="K412" s="0" t="n">
        <v>7.75506494779447E-007</v>
      </c>
      <c r="L412" s="0" t="n">
        <v>0.698454309365399</v>
      </c>
      <c r="M412" s="0" t="n">
        <v>0.924358821627594</v>
      </c>
    </row>
    <row r="413" customFormat="false" ht="12.75" hidden="false" customHeight="false" outlineLevel="0" collapsed="false">
      <c r="A413" s="0" t="s">
        <v>1469</v>
      </c>
      <c r="B413" s="0" t="s">
        <v>1470</v>
      </c>
      <c r="C413" s="0" t="s">
        <v>1471</v>
      </c>
      <c r="D413" s="0" t="s">
        <v>1472</v>
      </c>
      <c r="E413" s="0" t="n">
        <v>57.3032780872126</v>
      </c>
      <c r="F413" s="0" t="n">
        <v>78.7758139929487</v>
      </c>
      <c r="G413" s="0" t="n">
        <v>39.4094981657658</v>
      </c>
      <c r="H413" s="0" t="n">
        <v>0.50027408373455</v>
      </c>
      <c r="I413" s="0" t="n">
        <v>-0.99920937818754</v>
      </c>
      <c r="J413" s="0" t="n">
        <v>0.000884173633210853</v>
      </c>
      <c r="K413" s="0" t="n">
        <v>0.0402054199336271</v>
      </c>
      <c r="L413" s="0" t="n">
        <v>0.218179980847462</v>
      </c>
      <c r="M413" s="0" t="n">
        <v>0.254798400859246</v>
      </c>
    </row>
    <row r="414" customFormat="false" ht="12.75" hidden="false" customHeight="false" outlineLevel="0" collapsed="false">
      <c r="A414" s="0" t="s">
        <v>1473</v>
      </c>
      <c r="B414" s="0" t="s">
        <v>1474</v>
      </c>
      <c r="C414" s="0" t="s">
        <v>1475</v>
      </c>
      <c r="D414" s="0" t="s">
        <v>1476</v>
      </c>
      <c r="E414" s="0" t="n">
        <v>19.9950576156117</v>
      </c>
      <c r="F414" s="0" t="n">
        <v>27.4900142748469</v>
      </c>
      <c r="G414" s="0" t="n">
        <v>13.7492603995823</v>
      </c>
      <c r="H414" s="0" t="n">
        <v>0.500154720260104</v>
      </c>
      <c r="I414" s="0" t="n">
        <v>-0.999553640753304</v>
      </c>
      <c r="J414" s="0" t="n">
        <v>0.000100183659964053</v>
      </c>
      <c r="K414" s="0" t="n">
        <v>0.00695802931889644</v>
      </c>
      <c r="L414" s="0" t="n">
        <v>4.06829527303907</v>
      </c>
      <c r="M414" s="0" t="n">
        <v>4.491205173513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3T13:28:35Z</dcterms:created>
  <dc:creator>matthew.mccabe</dc:creator>
  <dc:description/>
  <dc:language>en-US</dc:language>
  <cp:lastModifiedBy>matthew.mccabe</cp:lastModifiedBy>
  <dcterms:modified xsi:type="dcterms:W3CDTF">2011-07-13T13:57:18Z</dcterms:modified>
  <cp:revision>0</cp:revision>
  <dc:subject/>
  <dc:title/>
</cp:coreProperties>
</file>